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charasaykali/Desktop/190109 Mutant segementation data/"/>
    </mc:Choice>
  </mc:AlternateContent>
  <xr:revisionPtr revIDLastSave="0" documentId="13_ncr:1_{ED2BCCDE-0C4E-EB49-B3BC-11685628BAF7}" xr6:coauthVersionLast="40" xr6:coauthVersionMax="40" xr10:uidLastSave="{00000000-0000-0000-0000-000000000000}"/>
  <bookViews>
    <workbookView xWindow="720" yWindow="460" windowWidth="37680" windowHeight="21140" activeTab="5" xr2:uid="{00000000-000D-0000-FFFF-FFFF00000000}"/>
  </bookViews>
  <sheets>
    <sheet name="AllData" sheetId="1" r:id="rId1"/>
    <sheet name="MeanPerCond" sheetId="2" r:id="rId2"/>
    <sheet name="STDPerCond" sheetId="3" r:id="rId3"/>
    <sheet name="SEMPerCond" sheetId="4" r:id="rId4"/>
    <sheet name="MultiTest" sheetId="5" r:id="rId5"/>
    <sheet name="Pvalue" sheetId="6" r:id="rId6"/>
  </sheets>
  <calcPr calcId="124519"/>
</workbook>
</file>

<file path=xl/sharedStrings.xml><?xml version="1.0" encoding="utf-8"?>
<sst xmlns="http://schemas.openxmlformats.org/spreadsheetml/2006/main" count="625" uniqueCount="44">
  <si>
    <t>Conditions</t>
  </si>
  <si>
    <t>Net Displ (m)</t>
  </si>
  <si>
    <t>Travel Displ (m)</t>
  </si>
  <si>
    <t>Net Time (min)</t>
  </si>
  <si>
    <t>DispX Arivis (m)</t>
  </si>
  <si>
    <t>DispY Arivis (m)</t>
  </si>
  <si>
    <t>DispZ Arivis (m)</t>
  </si>
  <si>
    <t>DispTot Arivis (m)</t>
  </si>
  <si>
    <t>Length (m)</t>
  </si>
  <si>
    <t>Straightness</t>
  </si>
  <si>
    <t>Mean Speed (m/min)</t>
  </si>
  <si>
    <t>Max Speed (m/min)</t>
  </si>
  <si>
    <t>Mad Speed (m/min)</t>
  </si>
  <si>
    <t>Max Acc (mm/min²)</t>
  </si>
  <si>
    <t>Mad Acc (mm/min²)</t>
  </si>
  <si>
    <t>Proj area ()</t>
  </si>
  <si>
    <t>Proj circum ()</t>
  </si>
  <si>
    <t>Proj round moy()</t>
  </si>
  <si>
    <t>Proj round max()</t>
  </si>
  <si>
    <t>Proj round min()</t>
  </si>
  <si>
    <t>Surface (m²)</t>
  </si>
  <si>
    <t>Sphericity</t>
  </si>
  <si>
    <t>Volume (m³)</t>
  </si>
  <si>
    <t>Vol/BVol</t>
  </si>
  <si>
    <t>WTExtraC</t>
  </si>
  <si>
    <t>RhoAExtra2</t>
  </si>
  <si>
    <t>RacExtra</t>
  </si>
  <si>
    <t>CondA</t>
  </si>
  <si>
    <t>CondB</t>
  </si>
  <si>
    <t>CondC</t>
  </si>
  <si>
    <t>CondD</t>
  </si>
  <si>
    <t>CondE</t>
  </si>
  <si>
    <t>CondF</t>
  </si>
  <si>
    <t>Para</t>
  </si>
  <si>
    <t>Gauss</t>
  </si>
  <si>
    <t>KrustalWallis</t>
  </si>
  <si>
    <t>pVarIntraGp</t>
  </si>
  <si>
    <t>pAnova</t>
  </si>
  <si>
    <t>Type</t>
  </si>
  <si>
    <t>NoGauss</t>
  </si>
  <si>
    <t>None</t>
  </si>
  <si>
    <t>Whitney-Wilcoxon test</t>
  </si>
  <si>
    <t>default t-test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B4ECB4"/>
        </patternFill>
      </fill>
    </dxf>
    <dxf>
      <fill>
        <patternFill>
          <bgColor rgb="FFFFB2A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6"/>
  <sheetViews>
    <sheetView workbookViewId="0">
      <selection activeCell="A28" sqref="A28:A46"/>
    </sheetView>
  </sheetViews>
  <sheetFormatPr baseColWidth="10" defaultColWidth="8.83203125" defaultRowHeight="15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t="s">
        <v>24</v>
      </c>
      <c r="B2">
        <v>1.5301387242312101E-5</v>
      </c>
      <c r="C2">
        <v>7.3063559322970197E-5</v>
      </c>
      <c r="D2">
        <v>178</v>
      </c>
      <c r="E2">
        <v>-4.6125879883766198E-7</v>
      </c>
      <c r="F2">
        <v>1.4068393364548699E-5</v>
      </c>
      <c r="G2">
        <v>-6.0000000000000002E-6</v>
      </c>
      <c r="H2">
        <v>1.5301387242311799E-5</v>
      </c>
      <c r="I2">
        <v>7.3063559322971593E-5</v>
      </c>
      <c r="J2">
        <v>0.209425702554036</v>
      </c>
      <c r="K2">
        <v>3.93235248989837E-7</v>
      </c>
      <c r="L2">
        <v>6.2013301799142805E-7</v>
      </c>
      <c r="M2">
        <v>1.39251745297146E-7</v>
      </c>
      <c r="N2">
        <v>1.48066432172281E-8</v>
      </c>
      <c r="O2">
        <v>8.40024189665623E-9</v>
      </c>
      <c r="P2">
        <v>2.6223694297408801E-10</v>
      </c>
      <c r="Q2">
        <v>9.4596098583224998E-5</v>
      </c>
      <c r="R2">
        <v>0.36855437995072499</v>
      </c>
      <c r="S2">
        <v>0.44737488514441198</v>
      </c>
      <c r="T2">
        <v>0.31262680601689202</v>
      </c>
      <c r="U2">
        <v>2.0429265213760699E-9</v>
      </c>
      <c r="V2">
        <v>0.52542846799057097</v>
      </c>
      <c r="W2">
        <v>3.299934543077E-15</v>
      </c>
      <c r="X2">
        <v>3.5733424966245403E-2</v>
      </c>
    </row>
    <row r="3" spans="1:24" x14ac:dyDescent="0.2">
      <c r="A3" t="s">
        <v>24</v>
      </c>
      <c r="B3">
        <v>1.5432814302728099E-5</v>
      </c>
      <c r="C3">
        <v>7.7352209729681702E-5</v>
      </c>
      <c r="D3">
        <v>178</v>
      </c>
      <c r="E3">
        <v>-7.1495113819837597E-6</v>
      </c>
      <c r="F3">
        <v>8.7639171779155698E-6</v>
      </c>
      <c r="G3">
        <v>-1.0499999999999999E-5</v>
      </c>
      <c r="H3">
        <v>1.5432814302727801E-5</v>
      </c>
      <c r="I3">
        <v>7.7352209729680997E-5</v>
      </c>
      <c r="J3">
        <v>0.199513554385325</v>
      </c>
      <c r="K3">
        <v>4.25406694757699E-7</v>
      </c>
      <c r="L3">
        <v>5.9914959387070002E-7</v>
      </c>
      <c r="M3">
        <v>8.5425219445901701E-8</v>
      </c>
      <c r="N3">
        <v>9.3376012953049403E-9</v>
      </c>
      <c r="O3">
        <v>4.5622625084643902E-9</v>
      </c>
      <c r="P3">
        <v>4.5033777562460199E-10</v>
      </c>
      <c r="Q3">
        <v>1.2065961338984599E-4</v>
      </c>
      <c r="R3">
        <v>0.414582844034946</v>
      </c>
      <c r="S3">
        <v>0.55944927435798197</v>
      </c>
      <c r="T3">
        <v>0.218903376053382</v>
      </c>
      <c r="U3">
        <v>2.8329493539117698E-9</v>
      </c>
      <c r="V3">
        <v>0.58452133523556304</v>
      </c>
      <c r="W3">
        <v>6.19465763855243E-15</v>
      </c>
      <c r="X3">
        <v>4.6742160303126598E-2</v>
      </c>
    </row>
    <row r="4" spans="1:24" x14ac:dyDescent="0.2">
      <c r="A4" t="s">
        <v>24</v>
      </c>
      <c r="B4">
        <v>1.2187975316307901E-5</v>
      </c>
      <c r="C4">
        <v>8.3926920227929606E-5</v>
      </c>
      <c r="D4">
        <v>178</v>
      </c>
      <c r="E4">
        <v>-2.7675527930259702E-6</v>
      </c>
      <c r="F4">
        <v>5.5351055860519404E-6</v>
      </c>
      <c r="G4">
        <v>-1.0499999999999999E-5</v>
      </c>
      <c r="H4">
        <v>1.2187975316307801E-5</v>
      </c>
      <c r="I4">
        <v>8.3926920227930297E-5</v>
      </c>
      <c r="J4">
        <v>0.145221286366848</v>
      </c>
      <c r="K4">
        <v>4.4841523848021699E-7</v>
      </c>
      <c r="L4">
        <v>7.37137679184315E-7</v>
      </c>
      <c r="M4">
        <v>1.13999444734312E-7</v>
      </c>
      <c r="N4">
        <v>8.6664337785777003E-9</v>
      </c>
      <c r="O4">
        <v>7.6833603138271105E-9</v>
      </c>
      <c r="P4">
        <v>4.5383767235246198E-10</v>
      </c>
      <c r="Q4">
        <v>1.3135586863701601E-4</v>
      </c>
      <c r="R4">
        <v>0.33458540135994203</v>
      </c>
      <c r="S4">
        <v>0.38991222467703701</v>
      </c>
      <c r="T4">
        <v>0.25432343108651401</v>
      </c>
      <c r="U4">
        <v>2.5260522652551799E-9</v>
      </c>
      <c r="V4">
        <v>0.53211659810409195</v>
      </c>
      <c r="W4">
        <v>4.6302995430548303E-15</v>
      </c>
      <c r="X4">
        <v>3.61739806211335E-2</v>
      </c>
    </row>
    <row r="5" spans="1:24" x14ac:dyDescent="0.2">
      <c r="A5" t="s">
        <v>24</v>
      </c>
      <c r="B5">
        <v>1.08721674623922E-5</v>
      </c>
      <c r="C5">
        <v>7.8114144706390796E-5</v>
      </c>
      <c r="D5">
        <v>178</v>
      </c>
      <c r="E5">
        <v>-7.8413995802402505E-6</v>
      </c>
      <c r="F5">
        <v>7.38014078140259E-6</v>
      </c>
      <c r="G5">
        <v>-1.5E-6</v>
      </c>
      <c r="H5">
        <v>1.0872167462392799E-5</v>
      </c>
      <c r="I5">
        <v>7.8114144706390796E-5</v>
      </c>
      <c r="J5">
        <v>0.13918308269594801</v>
      </c>
      <c r="K5">
        <v>4.2163105243786198E-7</v>
      </c>
      <c r="L5">
        <v>7.4205648267184796E-7</v>
      </c>
      <c r="M5">
        <v>1.4422264908039301E-7</v>
      </c>
      <c r="N5">
        <v>1.39717720299833E-8</v>
      </c>
      <c r="O5">
        <v>7.6250092073112808E-9</v>
      </c>
      <c r="P5">
        <v>5.0088947547502899E-10</v>
      </c>
      <c r="Q5">
        <v>1.6132894656855699E-4</v>
      </c>
      <c r="R5">
        <v>0.250185102209181</v>
      </c>
      <c r="S5">
        <v>0.34100417116142201</v>
      </c>
      <c r="T5">
        <v>0.169697083995444</v>
      </c>
      <c r="U5">
        <v>2.7744997737172801E-9</v>
      </c>
      <c r="V5">
        <v>0.50893537233935804</v>
      </c>
      <c r="W5">
        <v>4.9661938870736002E-15</v>
      </c>
      <c r="X5">
        <v>2.5948825709111199E-2</v>
      </c>
    </row>
    <row r="6" spans="1:24" x14ac:dyDescent="0.2">
      <c r="A6" t="s">
        <v>24</v>
      </c>
      <c r="B6">
        <v>1.5027609268338601E-5</v>
      </c>
      <c r="C6">
        <v>7.1288159026147799E-5</v>
      </c>
      <c r="D6">
        <v>178</v>
      </c>
      <c r="E6">
        <v>-1.2915246367454501E-5</v>
      </c>
      <c r="F6">
        <v>6.2269937843084303E-6</v>
      </c>
      <c r="G6">
        <v>-4.5000000000000001E-6</v>
      </c>
      <c r="H6">
        <v>1.5027609268338801E-5</v>
      </c>
      <c r="I6">
        <v>7.1288159026145902E-5</v>
      </c>
      <c r="J6">
        <v>0.21080091664069001</v>
      </c>
      <c r="K6">
        <v>3.8887455241145701E-7</v>
      </c>
      <c r="L6">
        <v>7.0924028689593898E-7</v>
      </c>
      <c r="M6">
        <v>1.45314277981354E-7</v>
      </c>
      <c r="N6">
        <v>1.9930053325312901E-8</v>
      </c>
      <c r="O6">
        <v>1.1079172564007399E-8</v>
      </c>
      <c r="P6">
        <v>1.9482403852287699E-10</v>
      </c>
      <c r="Q6">
        <v>8.4228561402224507E-5</v>
      </c>
      <c r="R6">
        <v>0.381370833657659</v>
      </c>
      <c r="S6">
        <v>0.471075873000812</v>
      </c>
      <c r="T6">
        <v>0.162790166462675</v>
      </c>
      <c r="U6">
        <v>1.2524491667084599E-9</v>
      </c>
      <c r="V6">
        <v>0.57654435093868295</v>
      </c>
      <c r="W6">
        <v>1.8191910016249199E-15</v>
      </c>
      <c r="X6">
        <v>4.2620283249952901E-2</v>
      </c>
    </row>
    <row r="7" spans="1:24" x14ac:dyDescent="0.2">
      <c r="A7" t="s">
        <v>24</v>
      </c>
      <c r="B7">
        <v>1.1322001011387799E-5</v>
      </c>
      <c r="C7">
        <v>7.2694529724243805E-5</v>
      </c>
      <c r="D7">
        <v>178</v>
      </c>
      <c r="E7">
        <v>-6.2269937843084303E-6</v>
      </c>
      <c r="F7">
        <v>9.4558053761720707E-6</v>
      </c>
      <c r="G7">
        <v>0</v>
      </c>
      <c r="H7">
        <v>1.13220010113875E-5</v>
      </c>
      <c r="I7">
        <v>7.2694529724244198E-5</v>
      </c>
      <c r="J7">
        <v>0.15574763402880301</v>
      </c>
      <c r="K7">
        <v>4.1047611108290598E-7</v>
      </c>
      <c r="L7">
        <v>6.8585182979537604E-7</v>
      </c>
      <c r="M7">
        <v>1.14718008270586E-7</v>
      </c>
      <c r="N7">
        <v>8.5341181684037902E-9</v>
      </c>
      <c r="O7">
        <v>6.7668064666285503E-9</v>
      </c>
      <c r="P7">
        <v>3.4656424194595899E-10</v>
      </c>
      <c r="Q7">
        <v>1.16330091339067E-4</v>
      </c>
      <c r="R7">
        <v>0.39946351463250401</v>
      </c>
      <c r="S7">
        <v>0.53205438899312796</v>
      </c>
      <c r="T7">
        <v>8.4133167872133499E-2</v>
      </c>
      <c r="U7">
        <v>2.0563639368785102E-9</v>
      </c>
      <c r="V7">
        <v>0.55702769198633895</v>
      </c>
      <c r="W7">
        <v>3.6299567199414304E-15</v>
      </c>
      <c r="X7">
        <v>4.0676956373368101E-2</v>
      </c>
    </row>
    <row r="8" spans="1:24" x14ac:dyDescent="0.2">
      <c r="A8" t="s">
        <v>24</v>
      </c>
      <c r="B8">
        <v>1.7165784714201299E-5</v>
      </c>
      <c r="C8">
        <v>6.2803792467607E-5</v>
      </c>
      <c r="D8">
        <v>165</v>
      </c>
      <c r="E8">
        <v>1.16237214803696E-5</v>
      </c>
      <c r="F8">
        <v>3.9437626451253898E-6</v>
      </c>
      <c r="G8">
        <v>1.2E-5</v>
      </c>
      <c r="H8">
        <v>1.71657847142008E-5</v>
      </c>
      <c r="I8">
        <v>6.2803792467607799E-5</v>
      </c>
      <c r="J8">
        <v>0.273324014995661</v>
      </c>
      <c r="K8">
        <v>4.0144763797419E-7</v>
      </c>
      <c r="L8">
        <v>7.48995662695788E-7</v>
      </c>
      <c r="M8">
        <v>1.7188747982153101E-7</v>
      </c>
      <c r="N8">
        <v>6.9546087039790302E-9</v>
      </c>
      <c r="O8">
        <v>8.0745619615278799E-9</v>
      </c>
      <c r="P8">
        <v>4.1771212457839302E-10</v>
      </c>
      <c r="Q8">
        <v>1.4660404232776599E-4</v>
      </c>
      <c r="R8">
        <v>0.27539403767097698</v>
      </c>
      <c r="S8">
        <v>0.45391472007712402</v>
      </c>
      <c r="T8">
        <v>0.109064895173195</v>
      </c>
      <c r="U8">
        <v>2.5811626347565099E-9</v>
      </c>
      <c r="V8">
        <v>0.52265332767762995</v>
      </c>
      <c r="W8">
        <v>4.7122224546744902E-15</v>
      </c>
      <c r="X8">
        <v>3.7091645128638003E-2</v>
      </c>
    </row>
    <row r="9" spans="1:24" x14ac:dyDescent="0.2">
      <c r="A9" t="s">
        <v>24</v>
      </c>
      <c r="B9">
        <v>4.1072058395470299E-5</v>
      </c>
      <c r="C9">
        <v>8.6630649326829002E-5</v>
      </c>
      <c r="D9">
        <v>165</v>
      </c>
      <c r="E9">
        <v>3.0097135975956901E-5</v>
      </c>
      <c r="F9">
        <v>2.1379344865679701E-5</v>
      </c>
      <c r="G9">
        <v>1.8E-5</v>
      </c>
      <c r="H9">
        <v>4.1072058395470103E-5</v>
      </c>
      <c r="I9">
        <v>8.6630649326829002E-5</v>
      </c>
      <c r="J9">
        <v>0.47410539704624299</v>
      </c>
      <c r="K9">
        <v>5.2621568739185405E-7</v>
      </c>
      <c r="L9">
        <v>8.6214340815032695E-7</v>
      </c>
      <c r="M9">
        <v>1.9396175670687101E-7</v>
      </c>
      <c r="N9">
        <v>2.3514605158389601E-8</v>
      </c>
      <c r="O9">
        <v>1.1784615044684301E-8</v>
      </c>
      <c r="P9">
        <v>3.26163766027461E-10</v>
      </c>
      <c r="Q9">
        <v>1.14854090503017E-4</v>
      </c>
      <c r="R9">
        <v>0.32412788815309201</v>
      </c>
      <c r="S9">
        <v>0.52353155872291601</v>
      </c>
      <c r="T9">
        <v>0.23405865258637501</v>
      </c>
      <c r="U9">
        <v>2.1139428038182801E-9</v>
      </c>
      <c r="V9">
        <v>0.55820994826846304</v>
      </c>
      <c r="W9">
        <v>3.7808935927165403E-15</v>
      </c>
      <c r="X9">
        <v>3.68653520228873E-2</v>
      </c>
    </row>
    <row r="10" spans="1:24" x14ac:dyDescent="0.2">
      <c r="A10" t="s">
        <v>24</v>
      </c>
      <c r="B10">
        <v>9.3266745249823002E-6</v>
      </c>
      <c r="C10">
        <v>3.5209846502507597E-5</v>
      </c>
      <c r="D10">
        <v>100</v>
      </c>
      <c r="E10">
        <v>7.2648259252309802E-6</v>
      </c>
      <c r="F10">
        <v>3.7361961901187899E-6</v>
      </c>
      <c r="G10">
        <v>4.5000000000000001E-6</v>
      </c>
      <c r="H10">
        <v>9.3266745249829694E-6</v>
      </c>
      <c r="I10">
        <v>3.5209846502508498E-5</v>
      </c>
      <c r="J10">
        <v>0.264888247221371</v>
      </c>
      <c r="K10">
        <v>3.2511459605644302E-7</v>
      </c>
      <c r="L10">
        <v>5.6618413278057105E-7</v>
      </c>
      <c r="M10">
        <v>1.2053476836206399E-7</v>
      </c>
      <c r="N10">
        <v>1.6445748271175801E-8</v>
      </c>
      <c r="O10">
        <v>1.1173315619433799E-8</v>
      </c>
      <c r="P10">
        <v>4.64616057703368E-10</v>
      </c>
      <c r="Q10">
        <v>1.3851290133016199E-4</v>
      </c>
      <c r="R10">
        <v>0.35209706420547598</v>
      </c>
      <c r="S10">
        <v>0.57408806623262398</v>
      </c>
      <c r="T10">
        <v>0.104241392823494</v>
      </c>
      <c r="U10">
        <v>2.6044938688855698E-9</v>
      </c>
      <c r="V10">
        <v>0.57121499299434897</v>
      </c>
      <c r="W10">
        <v>5.4456241867094698E-15</v>
      </c>
      <c r="X10">
        <v>4.30344632231986E-2</v>
      </c>
    </row>
    <row r="11" spans="1:24" x14ac:dyDescent="0.2">
      <c r="A11" t="s">
        <v>24</v>
      </c>
      <c r="B11">
        <v>1.88793808997077E-5</v>
      </c>
      <c r="C11">
        <v>6.1270294478322099E-5</v>
      </c>
      <c r="D11">
        <v>124</v>
      </c>
      <c r="E11">
        <v>7.2648259252309802E-6</v>
      </c>
      <c r="F11">
        <v>1.39069524854422E-5</v>
      </c>
      <c r="G11">
        <v>1.0499999999999999E-5</v>
      </c>
      <c r="H11">
        <v>1.88793808997079E-5</v>
      </c>
      <c r="I11">
        <v>6.1270294478323306E-5</v>
      </c>
      <c r="J11">
        <v>0.30813269399883803</v>
      </c>
      <c r="K11">
        <v>4.4152089517671899E-7</v>
      </c>
      <c r="L11">
        <v>7.0860089909624302E-7</v>
      </c>
      <c r="M11">
        <v>1.1520767670621E-7</v>
      </c>
      <c r="N11">
        <v>1.1720991241596499E-8</v>
      </c>
      <c r="O11">
        <v>9.5939621973067108E-9</v>
      </c>
      <c r="P11">
        <v>4.1403563747490402E-10</v>
      </c>
      <c r="Q11">
        <v>1.3763821267586299E-4</v>
      </c>
      <c r="R11">
        <v>0.30027575140531898</v>
      </c>
      <c r="S11">
        <v>0.49464582542374302</v>
      </c>
      <c r="T11">
        <v>0.18907512964015</v>
      </c>
      <c r="U11">
        <v>2.2457189102455199E-9</v>
      </c>
      <c r="V11">
        <v>0.56333342975405098</v>
      </c>
      <c r="W11">
        <v>4.2363102262167599E-15</v>
      </c>
      <c r="X11">
        <v>4.34538300861287E-2</v>
      </c>
    </row>
    <row r="12" spans="1:24" x14ac:dyDescent="0.2">
      <c r="A12" t="s">
        <v>24</v>
      </c>
      <c r="B12">
        <v>2.5219432371642101E-5</v>
      </c>
      <c r="C12">
        <v>5.4304432492257299E-5</v>
      </c>
      <c r="D12">
        <v>124</v>
      </c>
      <c r="E12">
        <v>1.3699386030435599E-5</v>
      </c>
      <c r="F12">
        <v>-1.49447847604752E-5</v>
      </c>
      <c r="G12">
        <v>1.5E-5</v>
      </c>
      <c r="H12">
        <v>2.5219432371641999E-5</v>
      </c>
      <c r="I12">
        <v>5.43044324922565E-5</v>
      </c>
      <c r="J12">
        <v>0.464408358843233</v>
      </c>
      <c r="K12">
        <v>4.13667300161684E-7</v>
      </c>
      <c r="L12">
        <v>6.2571848779117995E-7</v>
      </c>
      <c r="M12">
        <v>1.37759416347444E-7</v>
      </c>
      <c r="N12">
        <v>1.44997996521256E-8</v>
      </c>
      <c r="O12">
        <v>1.03390656384386E-8</v>
      </c>
      <c r="P12">
        <v>2.5616416280222301E-10</v>
      </c>
      <c r="Q12">
        <v>1.04781177024732E-4</v>
      </c>
      <c r="R12">
        <v>0.37132782832193401</v>
      </c>
      <c r="S12">
        <v>0.58241306490517197</v>
      </c>
      <c r="T12">
        <v>0.12641697672407601</v>
      </c>
      <c r="U12">
        <v>1.6174376610824699E-9</v>
      </c>
      <c r="V12">
        <v>0.58240783637507898</v>
      </c>
      <c r="W12">
        <v>2.69149630141966E-15</v>
      </c>
      <c r="X12">
        <v>4.0327292829533699E-2</v>
      </c>
    </row>
    <row r="13" spans="1:24" x14ac:dyDescent="0.2">
      <c r="A13" t="s">
        <v>24</v>
      </c>
      <c r="B13">
        <v>7.0728279178686101E-5</v>
      </c>
      <c r="C13">
        <v>1.15439923290931E-4</v>
      </c>
      <c r="D13">
        <v>205</v>
      </c>
      <c r="E13">
        <v>4.8362984016537702E-5</v>
      </c>
      <c r="F13">
        <v>5.1061347931623499E-5</v>
      </c>
      <c r="G13">
        <v>7.5000000000000002E-6</v>
      </c>
      <c r="H13">
        <v>7.0728279178686304E-5</v>
      </c>
      <c r="I13">
        <v>1.1543992329093199E-4</v>
      </c>
      <c r="J13">
        <v>0.61268473819439895</v>
      </c>
      <c r="K13">
        <v>5.5621325886590801E-7</v>
      </c>
      <c r="L13">
        <v>1.10821245423962E-6</v>
      </c>
      <c r="M13">
        <v>2.00943887284036E-7</v>
      </c>
      <c r="N13">
        <v>3.8288374661299002E-8</v>
      </c>
      <c r="O13">
        <v>9.9473291677256397E-9</v>
      </c>
      <c r="P13">
        <v>7.0145963918201197E-10</v>
      </c>
      <c r="Q13">
        <v>2.1471980703630301E-4</v>
      </c>
      <c r="R13">
        <v>0.214850800375255</v>
      </c>
      <c r="S13">
        <v>0.38295961609372198</v>
      </c>
      <c r="T13">
        <v>8.9597929429930501E-2</v>
      </c>
      <c r="U13">
        <v>3.9605784129929596E-9</v>
      </c>
      <c r="V13">
        <v>0.48131980436409399</v>
      </c>
      <c r="W13">
        <v>7.8152271817056099E-15</v>
      </c>
      <c r="X13">
        <v>3.2946532602812301E-2</v>
      </c>
    </row>
    <row r="14" spans="1:24" x14ac:dyDescent="0.2">
      <c r="A14" t="s">
        <v>24</v>
      </c>
      <c r="B14">
        <v>1.62955510614341E-5</v>
      </c>
      <c r="C14">
        <v>6.7502284594837095E-5</v>
      </c>
      <c r="D14">
        <v>120</v>
      </c>
      <c r="E14">
        <v>5.4856849610805501E-6</v>
      </c>
      <c r="F14">
        <v>1.5270960837602601E-5</v>
      </c>
      <c r="G14">
        <v>1.5E-6</v>
      </c>
      <c r="H14">
        <v>1.62955510614345E-5</v>
      </c>
      <c r="I14">
        <v>6.7502284594837597E-5</v>
      </c>
      <c r="J14">
        <v>0.241407400641973</v>
      </c>
      <c r="K14">
        <v>5.7862362266727602E-7</v>
      </c>
      <c r="L14">
        <v>9.6520495013218907E-7</v>
      </c>
      <c r="M14">
        <v>2.31111644851626E-7</v>
      </c>
      <c r="N14">
        <v>2.0292244377386701E-8</v>
      </c>
      <c r="O14">
        <v>1.37067891038068E-8</v>
      </c>
      <c r="P14">
        <v>2.94050310555356E-10</v>
      </c>
      <c r="Q14">
        <v>1.5821570779015999E-4</v>
      </c>
      <c r="R14">
        <v>0.193239331841212</v>
      </c>
      <c r="S14">
        <v>0.44685454407141401</v>
      </c>
      <c r="T14">
        <v>5.5602201751090402E-2</v>
      </c>
      <c r="U14">
        <v>2.0661650758510499E-9</v>
      </c>
      <c r="V14">
        <v>0.48635115835978998</v>
      </c>
      <c r="W14">
        <v>2.9560723221248299E-15</v>
      </c>
      <c r="X14">
        <v>2.7879293690709399E-2</v>
      </c>
    </row>
    <row r="15" spans="1:24" x14ac:dyDescent="0.2">
      <c r="A15" t="s">
        <v>24</v>
      </c>
      <c r="B15">
        <v>3.3143960167280303E-5</v>
      </c>
      <c r="C15">
        <v>1.07073202329968E-4</v>
      </c>
      <c r="D15">
        <v>120</v>
      </c>
      <c r="E15">
        <v>6.0787319839000703E-6</v>
      </c>
      <c r="F15">
        <v>3.2024539232254E-5</v>
      </c>
      <c r="G15">
        <v>6.0000000000000002E-6</v>
      </c>
      <c r="H15">
        <v>3.3143960167280398E-5</v>
      </c>
      <c r="I15">
        <v>1.07073202329967E-4</v>
      </c>
      <c r="J15">
        <v>0.309544866932632</v>
      </c>
      <c r="K15">
        <v>8.2086110523183905E-7</v>
      </c>
      <c r="L15">
        <v>1.52449479634183E-6</v>
      </c>
      <c r="M15">
        <v>2.8145347644399797E-7</v>
      </c>
      <c r="N15">
        <v>4.6895898066058702E-8</v>
      </c>
      <c r="O15">
        <v>2.28046518078406E-8</v>
      </c>
      <c r="P15">
        <v>2.8247545531499902E-10</v>
      </c>
      <c r="Q15">
        <v>1.6888595146275501E-4</v>
      </c>
      <c r="R15">
        <v>0.14299585915407501</v>
      </c>
      <c r="S15">
        <v>0.20714826726687799</v>
      </c>
      <c r="T15">
        <v>5.9836922022664399E-2</v>
      </c>
      <c r="U15">
        <v>2.1895842392633399E-9</v>
      </c>
      <c r="V15">
        <v>0.45802276302462103</v>
      </c>
      <c r="W15">
        <v>2.9290538591600902E-15</v>
      </c>
      <c r="X15">
        <v>2.2684847708884601E-2</v>
      </c>
    </row>
    <row r="16" spans="1:24" x14ac:dyDescent="0.2">
      <c r="A16" t="s">
        <v>24</v>
      </c>
      <c r="B16">
        <v>1.29068856405368E-5</v>
      </c>
      <c r="C16">
        <v>4.2415901833647398E-5</v>
      </c>
      <c r="D16">
        <v>122</v>
      </c>
      <c r="E16">
        <v>5.1891613751649897E-6</v>
      </c>
      <c r="F16">
        <v>9.1329240202903702E-6</v>
      </c>
      <c r="G16">
        <v>-7.5000000000000002E-6</v>
      </c>
      <c r="H16">
        <v>1.2906885640537E-5</v>
      </c>
      <c r="I16">
        <v>4.2415901833647798E-5</v>
      </c>
      <c r="J16">
        <v>0.30429355695788202</v>
      </c>
      <c r="K16">
        <v>3.3681195687562302E-7</v>
      </c>
      <c r="L16">
        <v>3.8475336379376498E-7</v>
      </c>
      <c r="M16">
        <v>3.4679685291482201E-8</v>
      </c>
      <c r="N16">
        <v>3.8261309744849401E-9</v>
      </c>
      <c r="O16">
        <v>3.3240943100413899E-9</v>
      </c>
      <c r="P16">
        <v>7.3614268447373898E-10</v>
      </c>
      <c r="Q16">
        <v>2.1042350931064601E-4</v>
      </c>
      <c r="R16">
        <v>0.232385750571727</v>
      </c>
      <c r="S16">
        <v>0.34135680519880901</v>
      </c>
      <c r="T16">
        <v>0.1348572644796</v>
      </c>
      <c r="U16">
        <v>5.4603336986503997E-9</v>
      </c>
      <c r="V16">
        <v>0.45641493892467699</v>
      </c>
      <c r="W16">
        <v>1.14784564012015E-14</v>
      </c>
      <c r="X16">
        <v>2.9697143343922899E-2</v>
      </c>
    </row>
    <row r="17" spans="1:24" x14ac:dyDescent="0.2">
      <c r="A17" t="s">
        <v>24</v>
      </c>
      <c r="B17">
        <v>1.1186619282958701E-5</v>
      </c>
      <c r="C17">
        <v>3.9109465473974097E-5</v>
      </c>
      <c r="D17">
        <v>142</v>
      </c>
      <c r="E17">
        <v>7.8875252902507797E-6</v>
      </c>
      <c r="F17">
        <v>-5.1891613751649897E-6</v>
      </c>
      <c r="G17">
        <v>-6.0000000000000002E-6</v>
      </c>
      <c r="H17">
        <v>1.1186619282958099E-5</v>
      </c>
      <c r="I17">
        <v>3.91094654739759E-5</v>
      </c>
      <c r="J17">
        <v>0.28603355089068799</v>
      </c>
      <c r="K17">
        <v>2.7262732702062702E-7</v>
      </c>
      <c r="L17">
        <v>4.6381045605825398E-7</v>
      </c>
      <c r="M17">
        <v>1.13119749999097E-7</v>
      </c>
      <c r="N17">
        <v>1.6900097245998201E-8</v>
      </c>
      <c r="O17">
        <v>9.8811066404403706E-9</v>
      </c>
      <c r="P17">
        <v>6.07535903532049E-10</v>
      </c>
      <c r="Q17">
        <v>1.9794131474280699E-4</v>
      </c>
      <c r="R17">
        <v>0.20284889753055099</v>
      </c>
      <c r="S17">
        <v>0.25637115485619599</v>
      </c>
      <c r="T17">
        <v>0.12824684996861899</v>
      </c>
      <c r="U17">
        <v>4.74118748584638E-9</v>
      </c>
      <c r="V17">
        <v>0.46037030370934701</v>
      </c>
      <c r="W17">
        <v>9.6297214231594892E-15</v>
      </c>
      <c r="X17">
        <v>3.0604260830361999E-2</v>
      </c>
    </row>
    <row r="18" spans="1:24" x14ac:dyDescent="0.2">
      <c r="A18" t="s">
        <v>24</v>
      </c>
      <c r="B18">
        <v>1.37182645398429E-5</v>
      </c>
      <c r="C18">
        <v>1.92660783189535E-5</v>
      </c>
      <c r="D18">
        <v>60</v>
      </c>
      <c r="E18">
        <v>6.8496930152177802E-6</v>
      </c>
      <c r="F18">
        <v>-1.1001022115349799E-5</v>
      </c>
      <c r="G18">
        <v>4.5000000000000001E-6</v>
      </c>
      <c r="H18">
        <v>1.37182645398439E-5</v>
      </c>
      <c r="I18">
        <v>1.9266078318955801E-5</v>
      </c>
      <c r="J18">
        <v>0.71204239455138796</v>
      </c>
      <c r="K18">
        <v>2.58518018841763E-7</v>
      </c>
      <c r="L18">
        <v>3.5861781630537701E-7</v>
      </c>
      <c r="M18">
        <v>1.00099797463614E-7</v>
      </c>
      <c r="N18">
        <v>1.0009979746361401E-8</v>
      </c>
      <c r="O18">
        <v>0</v>
      </c>
      <c r="P18">
        <v>4.1556511355506601E-10</v>
      </c>
      <c r="Q18">
        <v>1.15768958185025E-4</v>
      </c>
      <c r="R18">
        <v>0.40013954297364801</v>
      </c>
      <c r="S18">
        <v>0.52597959567130104</v>
      </c>
      <c r="T18">
        <v>0.32769328028355899</v>
      </c>
      <c r="U18">
        <v>3.0104782275546199E-9</v>
      </c>
      <c r="V18">
        <v>0.53887818190339998</v>
      </c>
      <c r="W18">
        <v>6.0688102926673999E-15</v>
      </c>
      <c r="X18">
        <v>3.7916069149156802E-2</v>
      </c>
    </row>
    <row r="19" spans="1:24" x14ac:dyDescent="0.2">
      <c r="A19" t="s">
        <v>25</v>
      </c>
      <c r="B19">
        <v>6.4695529132389898E-5</v>
      </c>
      <c r="C19">
        <v>8.85627068966287E-5</v>
      </c>
      <c r="D19">
        <v>185</v>
      </c>
      <c r="E19">
        <v>-5.9156439676880801E-5</v>
      </c>
      <c r="F19">
        <v>-2.03415125906467E-5</v>
      </c>
      <c r="G19">
        <v>-1.6500000000000001E-5</v>
      </c>
      <c r="H19">
        <v>6.4695529132389695E-5</v>
      </c>
      <c r="I19">
        <v>8.8562706896627602E-5</v>
      </c>
      <c r="J19">
        <v>0.73050532667100798</v>
      </c>
      <c r="K19">
        <v>5.1501757946055105E-7</v>
      </c>
      <c r="L19">
        <v>1.01878202182843E-6</v>
      </c>
      <c r="M19">
        <v>2.73745820886984E-7</v>
      </c>
      <c r="N19">
        <v>1.5863353205578901E-8</v>
      </c>
      <c r="O19">
        <v>1.7704702194733301E-8</v>
      </c>
      <c r="P19">
        <v>5.6527425343911503E-10</v>
      </c>
      <c r="Q19">
        <v>1.2163070215122001E-4</v>
      </c>
      <c r="R19">
        <v>0.46896784967594202</v>
      </c>
      <c r="S19">
        <v>0.565373878554146</v>
      </c>
      <c r="T19">
        <v>0.29977042867321402</v>
      </c>
      <c r="U19">
        <v>3.69885809139676E-9</v>
      </c>
      <c r="V19">
        <v>0.57083147522657796</v>
      </c>
      <c r="W19">
        <v>9.5391484347222696E-15</v>
      </c>
      <c r="X19">
        <v>3.8052757754192298E-2</v>
      </c>
    </row>
    <row r="20" spans="1:24" x14ac:dyDescent="0.2">
      <c r="A20" t="s">
        <v>25</v>
      </c>
      <c r="B20">
        <v>5.6558251906494799E-5</v>
      </c>
      <c r="C20">
        <v>1.04264372967203E-4</v>
      </c>
      <c r="D20">
        <v>185</v>
      </c>
      <c r="E20">
        <v>-4.87781169265509E-5</v>
      </c>
      <c r="F20">
        <v>-2.69836391508579E-6</v>
      </c>
      <c r="G20">
        <v>-2.8500000000000002E-5</v>
      </c>
      <c r="H20">
        <v>5.6558251906494602E-5</v>
      </c>
      <c r="I20">
        <v>1.04264372967203E-4</v>
      </c>
      <c r="J20">
        <v>0.54245041040323005</v>
      </c>
      <c r="K20">
        <v>6.2532932189334799E-7</v>
      </c>
      <c r="L20">
        <v>1.0376366755356401E-6</v>
      </c>
      <c r="M20">
        <v>2.0615367682114399E-7</v>
      </c>
      <c r="N20">
        <v>1.9471334916579901E-8</v>
      </c>
      <c r="O20">
        <v>1.32011728957647E-8</v>
      </c>
      <c r="P20">
        <v>5.1837032031413995E-10</v>
      </c>
      <c r="Q20">
        <v>1.18031916040518E-4</v>
      </c>
      <c r="R20">
        <v>0.51248024626706801</v>
      </c>
      <c r="S20">
        <v>0.82859108912809598</v>
      </c>
      <c r="T20">
        <v>0.324182024847818</v>
      </c>
      <c r="U20">
        <v>2.97943270487075E-9</v>
      </c>
      <c r="V20">
        <v>0.61334339808243599</v>
      </c>
      <c r="W20">
        <v>7.2592812309491595E-15</v>
      </c>
      <c r="X20">
        <v>4.52202028889555E-2</v>
      </c>
    </row>
    <row r="21" spans="1:24" x14ac:dyDescent="0.2">
      <c r="A21" t="s">
        <v>25</v>
      </c>
      <c r="B21">
        <v>7.8923403705287505E-5</v>
      </c>
      <c r="C21">
        <v>1.5281982405086401E-4</v>
      </c>
      <c r="D21">
        <v>216</v>
      </c>
      <c r="E21">
        <v>-4.0229028163461598E-5</v>
      </c>
      <c r="F21">
        <v>-6.6832095174782999E-5</v>
      </c>
      <c r="G21">
        <v>1.2E-5</v>
      </c>
      <c r="H21">
        <v>7.8923403705287803E-5</v>
      </c>
      <c r="I21">
        <v>1.5281982405086501E-4</v>
      </c>
      <c r="J21">
        <v>0.51644741901429303</v>
      </c>
      <c r="K21">
        <v>6.5854908448336495E-7</v>
      </c>
      <c r="L21">
        <v>8.7305907181402103E-7</v>
      </c>
      <c r="M21">
        <v>1.7453365134203201E-7</v>
      </c>
      <c r="N21">
        <v>9.4227237932451892E-9</v>
      </c>
      <c r="O21">
        <v>3.9838729696785096E-9</v>
      </c>
      <c r="P21">
        <v>4.5730051863306998E-10</v>
      </c>
      <c r="Q21">
        <v>2.40981945800806E-4</v>
      </c>
      <c r="R21">
        <v>0.127100450011539</v>
      </c>
      <c r="S21">
        <v>0.31336577841281699</v>
      </c>
      <c r="T21">
        <v>4.7794533138657697E-2</v>
      </c>
      <c r="U21">
        <v>3.3420321707284899E-9</v>
      </c>
      <c r="V21">
        <v>0.40900768730723103</v>
      </c>
      <c r="W21">
        <v>4.3563237305925898E-15</v>
      </c>
      <c r="X21">
        <v>1.6797981831048799E-2</v>
      </c>
    </row>
    <row r="22" spans="1:24" x14ac:dyDescent="0.2">
      <c r="A22" t="s">
        <v>25</v>
      </c>
      <c r="B22">
        <v>4.0083474441625603E-5</v>
      </c>
      <c r="C22">
        <v>9.5600745650169098E-5</v>
      </c>
      <c r="D22">
        <v>216</v>
      </c>
      <c r="E22">
        <v>6.9211231248966099E-6</v>
      </c>
      <c r="F22">
        <v>-3.2442764647952898E-5</v>
      </c>
      <c r="G22">
        <v>-2.2500000000000001E-5</v>
      </c>
      <c r="H22">
        <v>4.0083474441625502E-5</v>
      </c>
      <c r="I22">
        <v>9.5600745650168895E-5</v>
      </c>
      <c r="J22">
        <v>0.41927993520367102</v>
      </c>
      <c r="K22">
        <v>3.7738579472674099E-7</v>
      </c>
      <c r="L22">
        <v>5.5920098881088197E-7</v>
      </c>
      <c r="M22">
        <v>1.4060923807806399E-7</v>
      </c>
      <c r="N22">
        <v>7.5068089172079798E-9</v>
      </c>
      <c r="O22">
        <v>3.2918191164074E-9</v>
      </c>
      <c r="P22">
        <v>7.8881833433304603E-10</v>
      </c>
      <c r="Q22">
        <v>3.5689185163392199E-4</v>
      </c>
      <c r="R22">
        <v>9.1955881975937306E-2</v>
      </c>
      <c r="S22">
        <v>0.206861889280164</v>
      </c>
      <c r="T22">
        <v>5.6143581773239297E-2</v>
      </c>
      <c r="U22">
        <v>4.8401057284456697E-9</v>
      </c>
      <c r="V22">
        <v>0.42451529492165102</v>
      </c>
      <c r="W22">
        <v>8.6473302718074294E-15</v>
      </c>
      <c r="X22">
        <v>2.2424667808576999E-2</v>
      </c>
    </row>
    <row r="23" spans="1:24" x14ac:dyDescent="0.2">
      <c r="A23" t="s">
        <v>25</v>
      </c>
      <c r="B23">
        <v>4.3994441425697298E-5</v>
      </c>
      <c r="C23">
        <v>9.0258564081124599E-5</v>
      </c>
      <c r="D23">
        <v>186</v>
      </c>
      <c r="E23">
        <v>-1.0814254882651E-6</v>
      </c>
      <c r="F23">
        <v>-2.03307991793838E-5</v>
      </c>
      <c r="G23">
        <v>-3.8999999999999999E-5</v>
      </c>
      <c r="H23">
        <v>4.3994441425697203E-5</v>
      </c>
      <c r="I23">
        <v>9.0258564081125602E-5</v>
      </c>
      <c r="J23">
        <v>0.48742678186365102</v>
      </c>
      <c r="K23">
        <v>4.1495046081414702E-7</v>
      </c>
      <c r="L23">
        <v>7.1901032150938198E-7</v>
      </c>
      <c r="M23">
        <v>1.8340583333907901E-7</v>
      </c>
      <c r="N23">
        <v>7.7333216915324305E-9</v>
      </c>
      <c r="O23">
        <v>5.0596387395882496E-9</v>
      </c>
      <c r="P23">
        <v>5.2805969333412403E-10</v>
      </c>
      <c r="Q23">
        <v>2.32675599514001E-4</v>
      </c>
      <c r="R23">
        <v>0.12400753818177</v>
      </c>
      <c r="S23">
        <v>0.20217755510733401</v>
      </c>
      <c r="T23">
        <v>6.4825804119146804E-2</v>
      </c>
      <c r="U23">
        <v>3.49805948314441E-9</v>
      </c>
      <c r="V23">
        <v>0.41564496357837399</v>
      </c>
      <c r="W23">
        <v>5.6148658140736702E-15</v>
      </c>
      <c r="X23">
        <v>1.5181158830034401E-2</v>
      </c>
    </row>
    <row r="24" spans="1:24" x14ac:dyDescent="0.2">
      <c r="A24" t="s">
        <v>25</v>
      </c>
      <c r="B24">
        <v>9.0650837774842102E-5</v>
      </c>
      <c r="C24">
        <v>1.32525838149609E-4</v>
      </c>
      <c r="D24">
        <v>216</v>
      </c>
      <c r="E24">
        <v>-6.4885529295906996E-7</v>
      </c>
      <c r="F24">
        <v>-8.78117496471259E-5</v>
      </c>
      <c r="G24">
        <v>-2.2500000000000001E-5</v>
      </c>
      <c r="H24">
        <v>9.0650837774841993E-5</v>
      </c>
      <c r="I24">
        <v>1.32525838149609E-4</v>
      </c>
      <c r="J24">
        <v>0.68402387821539901</v>
      </c>
      <c r="K24">
        <v>6.1616187026441996E-7</v>
      </c>
      <c r="L24">
        <v>7.7726631745397001E-7</v>
      </c>
      <c r="M24">
        <v>1.7598067217158701E-7</v>
      </c>
      <c r="N24">
        <v>1.31702084812614E-8</v>
      </c>
      <c r="O24">
        <v>7.6295898764105504E-9</v>
      </c>
      <c r="P24">
        <v>6.3058420193214202E-10</v>
      </c>
      <c r="Q24">
        <v>4.2166893658773802E-4</v>
      </c>
      <c r="R24">
        <v>6.0605881156899903E-2</v>
      </c>
      <c r="S24">
        <v>0.12522293667426501</v>
      </c>
      <c r="T24">
        <v>2.0740276459502899E-2</v>
      </c>
      <c r="U24">
        <v>4.3804691923277096E-9</v>
      </c>
      <c r="V24">
        <v>0.36391739968482401</v>
      </c>
      <c r="W24">
        <v>5.9261816793450696E-15</v>
      </c>
      <c r="X24">
        <v>1.6082937683011601E-2</v>
      </c>
    </row>
    <row r="25" spans="1:24" x14ac:dyDescent="0.2">
      <c r="A25" t="s">
        <v>25</v>
      </c>
      <c r="B25">
        <v>4.3072398415436903E-5</v>
      </c>
      <c r="C25">
        <v>1.3693572665678799E-4</v>
      </c>
      <c r="D25">
        <v>216</v>
      </c>
      <c r="E25">
        <v>2.0547084277036801E-5</v>
      </c>
      <c r="F25">
        <v>-3.5903326210401199E-5</v>
      </c>
      <c r="G25">
        <v>-1.2E-5</v>
      </c>
      <c r="H25">
        <v>4.3072398415436998E-5</v>
      </c>
      <c r="I25">
        <v>1.36935726656789E-4</v>
      </c>
      <c r="J25">
        <v>0.31454463686742801</v>
      </c>
      <c r="K25">
        <v>5.9986598273293699E-7</v>
      </c>
      <c r="L25">
        <v>8.1207224376501202E-7</v>
      </c>
      <c r="M25">
        <v>1.7284002405755299E-7</v>
      </c>
      <c r="N25">
        <v>9.4150272096438397E-9</v>
      </c>
      <c r="O25">
        <v>3.9504066890614302E-9</v>
      </c>
      <c r="P25">
        <v>6.3586357369482099E-10</v>
      </c>
      <c r="Q25">
        <v>2.7056599561493702E-4</v>
      </c>
      <c r="R25">
        <v>0.10975549943154</v>
      </c>
      <c r="S25">
        <v>0.16121708871033799</v>
      </c>
      <c r="T25">
        <v>6.2933009885674102E-2</v>
      </c>
      <c r="U25">
        <v>3.9028856326475203E-9</v>
      </c>
      <c r="V25">
        <v>0.40362469744450102</v>
      </c>
      <c r="W25">
        <v>6.11539703641911E-15</v>
      </c>
      <c r="X25">
        <v>1.4608298115690701E-2</v>
      </c>
    </row>
    <row r="26" spans="1:24" x14ac:dyDescent="0.2">
      <c r="A26" t="s">
        <v>25</v>
      </c>
      <c r="B26">
        <v>6.9599843203190304E-5</v>
      </c>
      <c r="C26">
        <v>1.44341263965709E-4</v>
      </c>
      <c r="D26">
        <v>216</v>
      </c>
      <c r="E26">
        <v>1.2977105859181399E-6</v>
      </c>
      <c r="F26">
        <v>-6.5318099491211805E-5</v>
      </c>
      <c r="G26">
        <v>2.4000000000000001E-5</v>
      </c>
      <c r="H26">
        <v>6.95998432031901E-5</v>
      </c>
      <c r="I26">
        <v>1.4434126396570799E-4</v>
      </c>
      <c r="J26">
        <v>0.48218950902165603</v>
      </c>
      <c r="K26">
        <v>6.1312311252910695E-7</v>
      </c>
      <c r="L26">
        <v>8.30968011471163E-7</v>
      </c>
      <c r="M26">
        <v>1.1519179818674001E-7</v>
      </c>
      <c r="N26">
        <v>1.26872780177305E-8</v>
      </c>
      <c r="O26">
        <v>5.73985768400423E-9</v>
      </c>
      <c r="P26">
        <v>4.4707591256104599E-10</v>
      </c>
      <c r="Q26">
        <v>1.98261531040795E-4</v>
      </c>
      <c r="R26">
        <v>0.12871485563212801</v>
      </c>
      <c r="S26">
        <v>0.222246145835409</v>
      </c>
      <c r="T26">
        <v>9.3126686069105E-2</v>
      </c>
      <c r="U26">
        <v>5.0269106142540704E-9</v>
      </c>
      <c r="V26">
        <v>0.32343123756835901</v>
      </c>
      <c r="W26">
        <v>5.9311135481562802E-15</v>
      </c>
      <c r="X26">
        <v>1.3396663746600699E-2</v>
      </c>
    </row>
    <row r="27" spans="1:24" x14ac:dyDescent="0.2">
      <c r="A27" t="s">
        <v>25</v>
      </c>
      <c r="B27">
        <v>3.2227804480256203E-5</v>
      </c>
      <c r="C27">
        <v>1.04273745108536E-4</v>
      </c>
      <c r="D27">
        <v>216</v>
      </c>
      <c r="E27">
        <v>1.47073866404053E-5</v>
      </c>
      <c r="F27">
        <v>-2.4440216034791201E-5</v>
      </c>
      <c r="G27">
        <v>-1.5E-5</v>
      </c>
      <c r="H27">
        <v>3.2227804480256501E-5</v>
      </c>
      <c r="I27">
        <v>1.0427374510853499E-4</v>
      </c>
      <c r="J27">
        <v>0.30906921437138002</v>
      </c>
      <c r="K27">
        <v>4.42761960874773E-7</v>
      </c>
      <c r="L27">
        <v>7.2327298965545896E-7</v>
      </c>
      <c r="M27">
        <v>1.7754815137084401E-7</v>
      </c>
      <c r="N27">
        <v>1.7181746252150399E-8</v>
      </c>
      <c r="O27">
        <v>9.8442321602861505E-9</v>
      </c>
      <c r="P27">
        <v>5.5160747346209096E-10</v>
      </c>
      <c r="Q27">
        <v>3.0063187016724798E-4</v>
      </c>
      <c r="R27">
        <v>0.115639808931865</v>
      </c>
      <c r="S27">
        <v>0.33483030163550898</v>
      </c>
      <c r="T27">
        <v>3.76291369302406E-2</v>
      </c>
      <c r="U27">
        <v>3.8806207868233098E-9</v>
      </c>
      <c r="V27">
        <v>0.42066201140485399</v>
      </c>
      <c r="W27">
        <v>6.0676020150942001E-15</v>
      </c>
      <c r="X27">
        <v>2.2230538108011198E-2</v>
      </c>
    </row>
    <row r="28" spans="1:24" x14ac:dyDescent="0.2">
      <c r="A28" t="s">
        <v>26</v>
      </c>
      <c r="B28">
        <v>4.5038549959293503E-5</v>
      </c>
      <c r="C28">
        <v>7.6471502470164604E-5</v>
      </c>
      <c r="D28">
        <v>179</v>
      </c>
      <c r="E28">
        <v>1.98341283500195E-5</v>
      </c>
      <c r="F28">
        <v>3.6208815708756403E-5</v>
      </c>
      <c r="G28">
        <v>-1.8E-5</v>
      </c>
      <c r="H28">
        <v>4.5038549959293002E-5</v>
      </c>
      <c r="I28">
        <v>7.6471502470163005E-5</v>
      </c>
      <c r="J28">
        <v>0.58895861209037703</v>
      </c>
      <c r="K28">
        <v>2.8005782913370298E-7</v>
      </c>
      <c r="L28">
        <v>3.888983860463E-7</v>
      </c>
      <c r="M28">
        <v>7.8644824638566595E-8</v>
      </c>
      <c r="N28">
        <v>5.9003190585647503E-9</v>
      </c>
      <c r="O28">
        <v>3.9745835113212799E-9</v>
      </c>
      <c r="P28">
        <v>5.3168643908340097E-10</v>
      </c>
      <c r="Q28">
        <v>1.17995361931182E-4</v>
      </c>
      <c r="R28">
        <v>0.48381476092664799</v>
      </c>
      <c r="S28">
        <v>0.65261382549531999</v>
      </c>
      <c r="T28">
        <v>0.37046912483646399</v>
      </c>
      <c r="U28">
        <v>2.46511434111601E-9</v>
      </c>
      <c r="V28">
        <v>0.58251565037222397</v>
      </c>
      <c r="W28">
        <v>5.0752757747559003E-15</v>
      </c>
      <c r="X28">
        <v>4.1516357445223501E-2</v>
      </c>
    </row>
    <row r="29" spans="1:24" x14ac:dyDescent="0.2">
      <c r="A29" t="s">
        <v>26</v>
      </c>
      <c r="B29">
        <v>2.15797216719817E-5</v>
      </c>
      <c r="C29">
        <v>3.7256434214552298E-5</v>
      </c>
      <c r="D29">
        <v>179</v>
      </c>
      <c r="E29">
        <v>1.1531469970941501E-5</v>
      </c>
      <c r="F29">
        <v>1.03783229738474E-5</v>
      </c>
      <c r="G29">
        <v>-1.5E-5</v>
      </c>
      <c r="H29">
        <v>2.15797216719821E-5</v>
      </c>
      <c r="I29">
        <v>3.7256434214553802E-5</v>
      </c>
      <c r="J29">
        <v>0.57922133792267905</v>
      </c>
      <c r="K29">
        <v>1.3197062239065E-7</v>
      </c>
      <c r="L29">
        <v>2.1877453694476399E-7</v>
      </c>
      <c r="M29">
        <v>4.3401957277056698E-8</v>
      </c>
      <c r="N29">
        <v>2.86036481129803E-9</v>
      </c>
      <c r="O29">
        <v>3.6760911085093102E-9</v>
      </c>
      <c r="P29">
        <v>4.0374695180763002E-10</v>
      </c>
      <c r="Q29">
        <v>9.9755082487112704E-5</v>
      </c>
      <c r="R29">
        <v>0.52958048300146099</v>
      </c>
      <c r="S29">
        <v>0.68063298364983105</v>
      </c>
      <c r="T29">
        <v>0.34370466804893202</v>
      </c>
      <c r="U29">
        <v>2.5303540197886398E-9</v>
      </c>
      <c r="V29">
        <v>0.59320738306051701</v>
      </c>
      <c r="W29">
        <v>5.4112233086945502E-15</v>
      </c>
      <c r="X29">
        <v>4.0387480622755802E-2</v>
      </c>
    </row>
    <row r="30" spans="1:24" x14ac:dyDescent="0.2">
      <c r="A30" t="s">
        <v>26</v>
      </c>
      <c r="B30">
        <v>2.4603856220447599E-5</v>
      </c>
      <c r="C30">
        <v>4.60719018996833E-5</v>
      </c>
      <c r="D30">
        <v>179</v>
      </c>
      <c r="E30">
        <v>1.06089523732662E-5</v>
      </c>
      <c r="F30">
        <v>1.06089523732662E-5</v>
      </c>
      <c r="G30">
        <v>-1.95E-5</v>
      </c>
      <c r="H30">
        <v>2.46038562204477E-5</v>
      </c>
      <c r="I30">
        <v>4.6071901899683998E-5</v>
      </c>
      <c r="J30">
        <v>0.53403170275061795</v>
      </c>
      <c r="K30">
        <v>2.2816625046476101E-7</v>
      </c>
      <c r="L30">
        <v>3.5200727248293302E-7</v>
      </c>
      <c r="M30">
        <v>9.1995865889051206E-8</v>
      </c>
      <c r="N30">
        <v>6.2974533098536797E-9</v>
      </c>
      <c r="O30">
        <v>5.8517690970911202E-9</v>
      </c>
      <c r="P30">
        <v>5.8998259126781603E-10</v>
      </c>
      <c r="Q30">
        <v>1.7021429480689699E-4</v>
      </c>
      <c r="R30">
        <v>0.38302017792974202</v>
      </c>
      <c r="S30">
        <v>0.66670355616860799</v>
      </c>
      <c r="T30">
        <v>5.5392188094101603E-2</v>
      </c>
      <c r="U30">
        <v>3.0648439691963999E-9</v>
      </c>
      <c r="V30">
        <v>0.56144734356305104</v>
      </c>
      <c r="W30">
        <v>6.7818743539866797E-15</v>
      </c>
      <c r="X30">
        <v>4.2164727892271298E-2</v>
      </c>
    </row>
    <row r="31" spans="1:24" x14ac:dyDescent="0.2">
      <c r="A31" t="s">
        <v>26</v>
      </c>
      <c r="B31">
        <v>2.8331562319621399E-5</v>
      </c>
      <c r="C31">
        <v>6.4408589065838802E-5</v>
      </c>
      <c r="D31">
        <v>179</v>
      </c>
      <c r="E31">
        <v>1.33765051662922E-5</v>
      </c>
      <c r="F31">
        <v>1.08395817726851E-5</v>
      </c>
      <c r="G31">
        <v>-2.2500000000000001E-5</v>
      </c>
      <c r="H31">
        <v>2.8331562319620999E-5</v>
      </c>
      <c r="I31">
        <v>6.4408589065838396E-5</v>
      </c>
      <c r="J31">
        <v>0.43987242587569297</v>
      </c>
      <c r="K31">
        <v>3.0163986971335198E-7</v>
      </c>
      <c r="L31">
        <v>4.7949173235069398E-7</v>
      </c>
      <c r="M31">
        <v>1.41691217863695E-7</v>
      </c>
      <c r="N31">
        <v>6.0986007055475701E-9</v>
      </c>
      <c r="O31">
        <v>7.72529651833018E-9</v>
      </c>
      <c r="P31">
        <v>4.3074970113149301E-10</v>
      </c>
      <c r="Q31">
        <v>1.4393794442595499E-4</v>
      </c>
      <c r="R31">
        <v>0.296212915822467</v>
      </c>
      <c r="S31">
        <v>0.44063937753434002</v>
      </c>
      <c r="T31">
        <v>0.17039392390484001</v>
      </c>
      <c r="U31">
        <v>2.79830980371954E-9</v>
      </c>
      <c r="V31">
        <v>0.56361087190846604</v>
      </c>
      <c r="W31">
        <v>5.8039776770610803E-15</v>
      </c>
      <c r="X31">
        <v>3.6400734810330897E-2</v>
      </c>
    </row>
    <row r="32" spans="1:24" x14ac:dyDescent="0.2">
      <c r="A32" t="s">
        <v>26</v>
      </c>
      <c r="B32">
        <v>2.7304070965549699E-5</v>
      </c>
      <c r="C32">
        <v>5.4803767365836798E-5</v>
      </c>
      <c r="D32">
        <v>179</v>
      </c>
      <c r="E32">
        <v>1.52215403616428E-5</v>
      </c>
      <c r="F32">
        <v>8.5332877784967395E-6</v>
      </c>
      <c r="G32">
        <v>-2.0999999999999999E-5</v>
      </c>
      <c r="H32">
        <v>2.7304070965549499E-5</v>
      </c>
      <c r="I32">
        <v>5.4803767365837597E-5</v>
      </c>
      <c r="J32">
        <v>0.49821521909768801</v>
      </c>
      <c r="K32">
        <v>2.54211360338429E-7</v>
      </c>
      <c r="L32">
        <v>4.6975640787166301E-7</v>
      </c>
      <c r="M32">
        <v>1.07772523766617E-7</v>
      </c>
      <c r="N32">
        <v>7.9494247960959295E-9</v>
      </c>
      <c r="O32">
        <v>6.1943286408339798E-9</v>
      </c>
      <c r="P32">
        <v>3.2252594415653401E-10</v>
      </c>
      <c r="Q32">
        <v>8.2459998575673096E-5</v>
      </c>
      <c r="R32">
        <v>0.59675517181528803</v>
      </c>
      <c r="S32">
        <v>0.70172363715569896</v>
      </c>
      <c r="T32">
        <v>0.52571618892152205</v>
      </c>
      <c r="U32">
        <v>2.10125741245267E-9</v>
      </c>
      <c r="V32">
        <v>0.62558479392599997</v>
      </c>
      <c r="W32">
        <v>4.4857718927669698E-15</v>
      </c>
      <c r="X32">
        <v>4.3345226304466203E-2</v>
      </c>
    </row>
    <row r="33" spans="1:24" x14ac:dyDescent="0.2">
      <c r="A33" t="s">
        <v>26</v>
      </c>
      <c r="B33">
        <v>2.40230283990625E-5</v>
      </c>
      <c r="C33">
        <v>5.0538885111584303E-5</v>
      </c>
      <c r="D33">
        <v>179</v>
      </c>
      <c r="E33">
        <v>5.9963643848896E-6</v>
      </c>
      <c r="F33">
        <v>-1.2684616968035699E-5</v>
      </c>
      <c r="G33">
        <v>-1.95E-5</v>
      </c>
      <c r="H33">
        <v>2.4023028399062301E-5</v>
      </c>
      <c r="I33">
        <v>5.0538885111584201E-5</v>
      </c>
      <c r="J33">
        <v>0.47533752171267901</v>
      </c>
      <c r="K33">
        <v>2.4521028359991397E-7</v>
      </c>
      <c r="L33">
        <v>3.2422784968193401E-7</v>
      </c>
      <c r="M33">
        <v>3.9508783041010199E-8</v>
      </c>
      <c r="N33">
        <v>-2.8865901762739401E-10</v>
      </c>
      <c r="O33">
        <v>7.3506567639958504E-10</v>
      </c>
      <c r="P33">
        <v>6.2104550447556902E-10</v>
      </c>
      <c r="Q33">
        <v>1.3399801849781E-4</v>
      </c>
      <c r="R33">
        <v>0.48284337742025102</v>
      </c>
      <c r="S33">
        <v>0.63689176558423299</v>
      </c>
      <c r="T33">
        <v>0.219195654605398</v>
      </c>
      <c r="U33">
        <v>3.36112872359166E-9</v>
      </c>
      <c r="V33">
        <v>0.60706521638812305</v>
      </c>
      <c r="W33">
        <v>8.5425670817316499E-15</v>
      </c>
      <c r="X33">
        <v>4.4614997280539803E-2</v>
      </c>
    </row>
    <row r="34" spans="1:24" x14ac:dyDescent="0.2">
      <c r="A34" t="s">
        <v>26</v>
      </c>
      <c r="B34">
        <v>3.1411987157679602E-5</v>
      </c>
      <c r="C34">
        <v>5.4024829149802999E-5</v>
      </c>
      <c r="D34">
        <v>179</v>
      </c>
      <c r="E34">
        <v>1.19927287697792E-5</v>
      </c>
      <c r="F34">
        <v>5.5351055860519404E-6</v>
      </c>
      <c r="G34">
        <v>-2.8500000000000002E-5</v>
      </c>
      <c r="H34">
        <v>3.1411987157679697E-5</v>
      </c>
      <c r="I34">
        <v>5.4024829149802897E-5</v>
      </c>
      <c r="J34">
        <v>0.58143612209450701</v>
      </c>
      <c r="K34">
        <v>2.60898565429706E-7</v>
      </c>
      <c r="L34">
        <v>4.0180309179063998E-7</v>
      </c>
      <c r="M34">
        <v>1.13953807076967E-7</v>
      </c>
      <c r="N34">
        <v>7.9828474016509404E-9</v>
      </c>
      <c r="O34">
        <v>5.10355728127758E-9</v>
      </c>
      <c r="P34">
        <v>7.4634322573081802E-10</v>
      </c>
      <c r="Q34">
        <v>1.32698486576402E-4</v>
      </c>
      <c r="R34">
        <v>0.53460935678823096</v>
      </c>
      <c r="S34">
        <v>0.62449591627283596</v>
      </c>
      <c r="T34">
        <v>0.45517737063319802</v>
      </c>
      <c r="U34">
        <v>4.1884413872282702E-9</v>
      </c>
      <c r="V34">
        <v>0.57624954028255704</v>
      </c>
      <c r="W34">
        <v>1.11160549751062E-14</v>
      </c>
      <c r="X34">
        <v>3.8527634001859601E-2</v>
      </c>
    </row>
    <row r="35" spans="1:24" x14ac:dyDescent="0.2">
      <c r="A35" t="s">
        <v>26</v>
      </c>
      <c r="B35">
        <v>1.62329757589429E-5</v>
      </c>
      <c r="C35">
        <v>5.6909457044679399E-5</v>
      </c>
      <c r="D35">
        <v>179</v>
      </c>
      <c r="E35">
        <v>-4.6125879883766202E-6</v>
      </c>
      <c r="F35">
        <v>4.1513291895389597E-6</v>
      </c>
      <c r="G35">
        <v>-1.5E-5</v>
      </c>
      <c r="H35">
        <v>1.62329757589431E-5</v>
      </c>
      <c r="I35">
        <v>5.6909457044679501E-5</v>
      </c>
      <c r="J35">
        <v>0.28524214782437002</v>
      </c>
      <c r="K35">
        <v>3.6029053117837002E-7</v>
      </c>
      <c r="L35">
        <v>5.5861345046768799E-7</v>
      </c>
      <c r="M35">
        <v>9.9161459644659102E-8</v>
      </c>
      <c r="N35">
        <v>1.03738413707502E-8</v>
      </c>
      <c r="O35">
        <v>4.6322564188887896E-9</v>
      </c>
      <c r="P35">
        <v>5.5039156090656299E-10</v>
      </c>
      <c r="Q35">
        <v>1.16294899234292E-4</v>
      </c>
      <c r="R35">
        <v>0.53990244156269596</v>
      </c>
      <c r="S35">
        <v>0.63392199674082195</v>
      </c>
      <c r="T35">
        <v>0.25928972390716698</v>
      </c>
      <c r="U35">
        <v>3.4261336853229001E-9</v>
      </c>
      <c r="V35">
        <v>0.57618221729722796</v>
      </c>
      <c r="W35">
        <v>8.2163001132104893E-15</v>
      </c>
      <c r="X35">
        <v>4.0049668338529298E-2</v>
      </c>
    </row>
    <row r="36" spans="1:24" x14ac:dyDescent="0.2">
      <c r="A36" t="s">
        <v>26</v>
      </c>
      <c r="B36">
        <v>2.8543852845796701E-5</v>
      </c>
      <c r="C36">
        <v>5.8201876173275602E-5</v>
      </c>
      <c r="D36">
        <v>179</v>
      </c>
      <c r="E36">
        <v>1.52215403616428E-5</v>
      </c>
      <c r="F36">
        <v>-8.7639171779155698E-6</v>
      </c>
      <c r="G36">
        <v>-2.2500000000000001E-5</v>
      </c>
      <c r="H36">
        <v>2.8543852845796501E-5</v>
      </c>
      <c r="I36">
        <v>5.8201876173276802E-5</v>
      </c>
      <c r="J36">
        <v>0.490428397201778</v>
      </c>
      <c r="K36">
        <v>2.8639879586294001E-7</v>
      </c>
      <c r="L36">
        <v>3.7196811298119301E-7</v>
      </c>
      <c r="M36">
        <v>7.7999976988810502E-8</v>
      </c>
      <c r="N36">
        <v>4.0899771305343498E-9</v>
      </c>
      <c r="O36">
        <v>3.5723141230701898E-9</v>
      </c>
      <c r="P36">
        <v>4.2727462636624299E-10</v>
      </c>
      <c r="Q36">
        <v>8.80099336936598E-5</v>
      </c>
      <c r="R36">
        <v>0.69540166265134196</v>
      </c>
      <c r="S36">
        <v>0.78352943989220303</v>
      </c>
      <c r="T36">
        <v>0.63508615613824704</v>
      </c>
      <c r="U36">
        <v>2.6602096691608801E-9</v>
      </c>
      <c r="V36">
        <v>0.61623282653406397</v>
      </c>
      <c r="W36">
        <v>6.27151707277367E-15</v>
      </c>
      <c r="X36">
        <v>4.5516566559651202E-2</v>
      </c>
    </row>
    <row r="37" spans="1:24" x14ac:dyDescent="0.2">
      <c r="A37" t="s">
        <v>26</v>
      </c>
      <c r="B37">
        <v>3.1393858428014303E-5</v>
      </c>
      <c r="C37">
        <v>6.1953866604771106E-5</v>
      </c>
      <c r="D37">
        <v>126</v>
      </c>
      <c r="E37">
        <v>8.64860266447067E-6</v>
      </c>
      <c r="F37">
        <v>2.9232277005910899E-5</v>
      </c>
      <c r="G37">
        <v>-7.5000000000000002E-6</v>
      </c>
      <c r="H37">
        <v>3.1393858428014099E-5</v>
      </c>
      <c r="I37">
        <v>6.1953866604771404E-5</v>
      </c>
      <c r="J37">
        <v>0.50672960621309004</v>
      </c>
      <c r="K37">
        <v>4.4917782233347199E-7</v>
      </c>
      <c r="L37">
        <v>5.7251332298858704E-7</v>
      </c>
      <c r="M37">
        <v>8.2223667103409996E-8</v>
      </c>
      <c r="N37">
        <v>5.4716914148835197E-9</v>
      </c>
      <c r="O37">
        <v>5.2548264636084998E-9</v>
      </c>
      <c r="P37">
        <v>3.7789312103042402E-10</v>
      </c>
      <c r="Q37">
        <v>1.8930585888376499E-4</v>
      </c>
      <c r="R37">
        <v>0.150509501502049</v>
      </c>
      <c r="S37">
        <v>0.277788903201034</v>
      </c>
      <c r="T37">
        <v>8.7419768904973202E-2</v>
      </c>
      <c r="U37">
        <v>2.4014846721153401E-9</v>
      </c>
      <c r="V37">
        <v>0.40476106031970899</v>
      </c>
      <c r="W37">
        <v>2.7968590823666699E-15</v>
      </c>
      <c r="X37">
        <v>1.9623234107654101E-2</v>
      </c>
    </row>
    <row r="38" spans="1:24" x14ac:dyDescent="0.2">
      <c r="A38" t="s">
        <v>26</v>
      </c>
      <c r="B38">
        <v>3.7807318252589002E-5</v>
      </c>
      <c r="C38">
        <v>7.5042497691970593E-5</v>
      </c>
      <c r="D38">
        <v>126</v>
      </c>
      <c r="E38">
        <v>1.15891275703907E-5</v>
      </c>
      <c r="F38">
        <v>3.4421438604593299E-5</v>
      </c>
      <c r="G38">
        <v>-1.0499999999999999E-5</v>
      </c>
      <c r="H38">
        <v>3.78073182525893E-5</v>
      </c>
      <c r="I38">
        <v>7.5042497691970593E-5</v>
      </c>
      <c r="J38">
        <v>0.50381209868277899</v>
      </c>
      <c r="K38">
        <v>5.7161518219510596E-7</v>
      </c>
      <c r="L38">
        <v>6.8951702984532699E-7</v>
      </c>
      <c r="M38">
        <v>7.8601231766813998E-8</v>
      </c>
      <c r="N38">
        <v>6.7140769781210797E-9</v>
      </c>
      <c r="O38">
        <v>3.9712769357680699E-9</v>
      </c>
      <c r="P38">
        <v>4.5594667231495698E-10</v>
      </c>
      <c r="Q38">
        <v>2.7315994515296499E-4</v>
      </c>
      <c r="R38">
        <v>7.7847798039421198E-2</v>
      </c>
      <c r="S38">
        <v>9.7935944968485497E-2</v>
      </c>
      <c r="T38">
        <v>6.1299184162673298E-2</v>
      </c>
      <c r="U38">
        <v>3.31552049425211E-9</v>
      </c>
      <c r="V38">
        <v>0.35723800660752603</v>
      </c>
      <c r="W38">
        <v>3.7844124317835899E-15</v>
      </c>
      <c r="X38">
        <v>1.00832226004551E-2</v>
      </c>
    </row>
    <row r="39" spans="1:24" x14ac:dyDescent="0.2">
      <c r="A39" t="s">
        <v>26</v>
      </c>
      <c r="B39">
        <v>3.4322423339031501E-5</v>
      </c>
      <c r="C39">
        <v>5.4940311197543001E-5</v>
      </c>
      <c r="D39">
        <v>126</v>
      </c>
      <c r="E39">
        <v>1.5048568636179E-5</v>
      </c>
      <c r="F39">
        <v>2.1102590501308399E-5</v>
      </c>
      <c r="G39">
        <v>-2.2500000000000001E-5</v>
      </c>
      <c r="H39">
        <v>3.4322423339031603E-5</v>
      </c>
      <c r="I39">
        <v>5.4940311197542703E-5</v>
      </c>
      <c r="J39">
        <v>0.62472204090039296</v>
      </c>
      <c r="K39">
        <v>4.7648294841923699E-7</v>
      </c>
      <c r="L39">
        <v>6.1277999492274799E-7</v>
      </c>
      <c r="M39">
        <v>9.0864697669007294E-8</v>
      </c>
      <c r="N39">
        <v>2.9504739528793801E-10</v>
      </c>
      <c r="O39">
        <v>2.75841470620129E-9</v>
      </c>
      <c r="P39">
        <v>5.72679934999615E-10</v>
      </c>
      <c r="Q39">
        <v>2.9595195874903901E-4</v>
      </c>
      <c r="R39">
        <v>9.3808492453105005E-2</v>
      </c>
      <c r="S39">
        <v>0.15973675046524599</v>
      </c>
      <c r="T39">
        <v>3.6382704574444202E-2</v>
      </c>
      <c r="U39">
        <v>3.85519482798652E-9</v>
      </c>
      <c r="V39">
        <v>0.39519757536882799</v>
      </c>
      <c r="W39">
        <v>5.4434632833507503E-15</v>
      </c>
      <c r="X39">
        <v>1.4114391598392499E-2</v>
      </c>
    </row>
    <row r="40" spans="1:24" x14ac:dyDescent="0.2">
      <c r="A40" t="s">
        <v>26</v>
      </c>
      <c r="B40">
        <v>2.2332767761312898E-5</v>
      </c>
      <c r="C40">
        <v>6.2987278680291705E-5</v>
      </c>
      <c r="D40">
        <v>126</v>
      </c>
      <c r="E40">
        <v>1.33188481032848E-5</v>
      </c>
      <c r="F40">
        <v>1.45296524763107E-5</v>
      </c>
      <c r="G40">
        <v>-1.0499999999999999E-5</v>
      </c>
      <c r="H40">
        <v>2.2332767761312898E-5</v>
      </c>
      <c r="I40">
        <v>6.2987278680291705E-5</v>
      </c>
      <c r="J40">
        <v>0.35455997193764599</v>
      </c>
      <c r="K40">
        <v>4.5404027643247602E-7</v>
      </c>
      <c r="L40">
        <v>5.5414923066413395E-7</v>
      </c>
      <c r="M40">
        <v>7.4959802857303606E-8</v>
      </c>
      <c r="N40">
        <v>3.11926135850632E-9</v>
      </c>
      <c r="O40">
        <v>9.6660609630479998E-11</v>
      </c>
      <c r="P40">
        <v>4.0966745078516698E-10</v>
      </c>
      <c r="Q40">
        <v>1.6088654250500501E-4</v>
      </c>
      <c r="R40">
        <v>0.23188953504590801</v>
      </c>
      <c r="S40">
        <v>0.44035924012917199</v>
      </c>
      <c r="T40">
        <v>0.123767866402617</v>
      </c>
      <c r="U40">
        <v>2.42509963734208E-9</v>
      </c>
      <c r="V40">
        <v>0.46996785296774002</v>
      </c>
      <c r="W40">
        <v>3.5037571372154201E-15</v>
      </c>
      <c r="X40">
        <v>2.29863148563791E-2</v>
      </c>
    </row>
    <row r="41" spans="1:24" x14ac:dyDescent="0.2">
      <c r="A41" t="s">
        <v>26</v>
      </c>
      <c r="B41">
        <v>3.4759559338227601E-5</v>
      </c>
      <c r="C41">
        <v>5.7981161290930901E-5</v>
      </c>
      <c r="D41">
        <v>126</v>
      </c>
      <c r="E41">
        <v>-7.0918541848659502E-6</v>
      </c>
      <c r="F41">
        <v>3.3729550391435602E-5</v>
      </c>
      <c r="G41">
        <v>-4.5000000000000001E-6</v>
      </c>
      <c r="H41">
        <v>3.4759559338228001E-5</v>
      </c>
      <c r="I41">
        <v>5.7981161290930698E-5</v>
      </c>
      <c r="J41">
        <v>0.59949746718275998</v>
      </c>
      <c r="K41">
        <v>3.5601841450954003E-7</v>
      </c>
      <c r="L41">
        <v>3.9816564613168001E-7</v>
      </c>
      <c r="M41">
        <v>3.5440807477961198E-8</v>
      </c>
      <c r="N41">
        <v>2.13917302705812E-9</v>
      </c>
      <c r="O41">
        <v>2.26094204901758E-9</v>
      </c>
      <c r="P41">
        <v>3.9261343199024901E-10</v>
      </c>
      <c r="Q41">
        <v>1.8078177635127301E-4</v>
      </c>
      <c r="R41">
        <v>0.16161683895583401</v>
      </c>
      <c r="S41">
        <v>0.211677274172244</v>
      </c>
      <c r="T41">
        <v>8.5882722021257699E-2</v>
      </c>
      <c r="U41">
        <v>2.49314024383015E-9</v>
      </c>
      <c r="V41">
        <v>0.43658079960783502</v>
      </c>
      <c r="W41">
        <v>3.37759330133049E-15</v>
      </c>
      <c r="X41">
        <v>1.6702308548252599E-2</v>
      </c>
    </row>
    <row r="42" spans="1:24" x14ac:dyDescent="0.2">
      <c r="A42" t="s">
        <v>26</v>
      </c>
      <c r="B42">
        <v>3.9134699841483899E-5</v>
      </c>
      <c r="C42">
        <v>5.87297510550541E-5</v>
      </c>
      <c r="D42">
        <v>126</v>
      </c>
      <c r="E42">
        <v>-1.3837764263153099E-6</v>
      </c>
      <c r="F42">
        <v>3.5459270924329799E-5</v>
      </c>
      <c r="G42">
        <v>-1.6500000000000001E-5</v>
      </c>
      <c r="H42">
        <v>3.9134699841483899E-5</v>
      </c>
      <c r="I42">
        <v>5.87297510550541E-5</v>
      </c>
      <c r="J42">
        <v>0.66635221737613903</v>
      </c>
      <c r="K42">
        <v>3.6655211860925499E-7</v>
      </c>
      <c r="L42">
        <v>5.0860776172734802E-7</v>
      </c>
      <c r="M42">
        <v>9.4703762078728201E-8</v>
      </c>
      <c r="N42">
        <v>9.12983873660028E-9</v>
      </c>
      <c r="O42">
        <v>6.0852118038218797E-9</v>
      </c>
      <c r="P42">
        <v>2.7615542715280702E-10</v>
      </c>
      <c r="Q42">
        <v>1.54941183783277E-4</v>
      </c>
      <c r="R42">
        <v>0.18741490858856899</v>
      </c>
      <c r="S42">
        <v>0.402584649552367</v>
      </c>
      <c r="T42">
        <v>7.9898946667583501E-2</v>
      </c>
      <c r="U42">
        <v>2.4036896150300999E-9</v>
      </c>
      <c r="V42">
        <v>0.41484680217786302</v>
      </c>
      <c r="W42">
        <v>2.73977299840052E-15</v>
      </c>
      <c r="X42">
        <v>1.56141341789973E-2</v>
      </c>
    </row>
    <row r="43" spans="1:24" x14ac:dyDescent="0.2">
      <c r="A43" t="s">
        <v>26</v>
      </c>
      <c r="B43">
        <v>4.65771917638523E-5</v>
      </c>
      <c r="C43">
        <v>7.35080163618875E-5</v>
      </c>
      <c r="D43">
        <v>126</v>
      </c>
      <c r="E43">
        <v>-8.4756306111812608E-6</v>
      </c>
      <c r="F43">
        <v>4.2724097162485102E-5</v>
      </c>
      <c r="G43">
        <v>-1.6500000000000001E-5</v>
      </c>
      <c r="H43">
        <v>4.6577191763852198E-5</v>
      </c>
      <c r="I43">
        <v>7.3508016361887297E-5</v>
      </c>
      <c r="J43">
        <v>0.63363418126464</v>
      </c>
      <c r="K43">
        <v>5.0632454999745195E-7</v>
      </c>
      <c r="L43">
        <v>6.2121529818472401E-7</v>
      </c>
      <c r="M43">
        <v>8.0006811529090606E-8</v>
      </c>
      <c r="N43">
        <v>3.65904263603028E-9</v>
      </c>
      <c r="O43">
        <v>2.6540023801514002E-10</v>
      </c>
      <c r="P43">
        <v>4.65628567897476E-10</v>
      </c>
      <c r="Q43">
        <v>1.91096869923888E-4</v>
      </c>
      <c r="R43">
        <v>0.19755078430714701</v>
      </c>
      <c r="S43">
        <v>0.35048082035487299</v>
      </c>
      <c r="T43">
        <v>8.6438178219979594E-2</v>
      </c>
      <c r="U43">
        <v>2.57279228320099E-9</v>
      </c>
      <c r="V43">
        <v>0.44508844663958003</v>
      </c>
      <c r="W43">
        <v>3.5778254335815603E-15</v>
      </c>
      <c r="X43">
        <v>1.67839140737981E-2</v>
      </c>
    </row>
    <row r="44" spans="1:24" x14ac:dyDescent="0.2">
      <c r="A44" t="s">
        <v>26</v>
      </c>
      <c r="B44">
        <v>4.1959053660558699E-5</v>
      </c>
      <c r="C44">
        <v>6.9566712082471999E-5</v>
      </c>
      <c r="D44">
        <v>126</v>
      </c>
      <c r="E44">
        <v>3.4594410657882701E-7</v>
      </c>
      <c r="F44">
        <v>3.6324131190776802E-5</v>
      </c>
      <c r="G44">
        <v>-2.0999999999999999E-5</v>
      </c>
      <c r="H44">
        <v>4.1959053660558699E-5</v>
      </c>
      <c r="I44">
        <v>6.9566712082471999E-5</v>
      </c>
      <c r="J44">
        <v>0.60314843701130805</v>
      </c>
      <c r="K44">
        <v>4.9837902743443304E-7</v>
      </c>
      <c r="L44">
        <v>5.5170285176044703E-7</v>
      </c>
      <c r="M44">
        <v>6.1354241388617401E-8</v>
      </c>
      <c r="N44">
        <v>-3.6540716422756801E-10</v>
      </c>
      <c r="O44">
        <v>1.9962780818835099E-9</v>
      </c>
      <c r="P44">
        <v>2.3777490906487402E-10</v>
      </c>
      <c r="Q44">
        <v>1.00298147913446E-4</v>
      </c>
      <c r="R44">
        <v>0.37326050257623</v>
      </c>
      <c r="S44">
        <v>0.53965317355040598</v>
      </c>
      <c r="T44">
        <v>0.16851660579093899</v>
      </c>
      <c r="U44">
        <v>1.4872128125145099E-9</v>
      </c>
      <c r="V44">
        <v>0.54790667503955104</v>
      </c>
      <c r="W44">
        <v>2.0692089793843198E-15</v>
      </c>
      <c r="X44">
        <v>3.2480582044119098E-2</v>
      </c>
    </row>
    <row r="45" spans="1:24" x14ac:dyDescent="0.2">
      <c r="A45" t="s">
        <v>26</v>
      </c>
      <c r="B45">
        <v>2.9871186403901801E-5</v>
      </c>
      <c r="C45">
        <v>6.2724553435071999E-5</v>
      </c>
      <c r="D45">
        <v>126</v>
      </c>
      <c r="E45">
        <v>1.5048568636179E-5</v>
      </c>
      <c r="F45">
        <v>-2.0756646394729599E-6</v>
      </c>
      <c r="G45">
        <v>-2.6999999999999999E-5</v>
      </c>
      <c r="H45">
        <v>3.0980119458990902E-5</v>
      </c>
      <c r="I45">
        <v>3.1871900809237499E-5</v>
      </c>
      <c r="J45">
        <v>0.97201982537583298</v>
      </c>
      <c r="K45">
        <v>4.7267657789278098E-7</v>
      </c>
      <c r="L45">
        <v>6.5127593508006395E-7</v>
      </c>
      <c r="M45">
        <v>1.19066238124855E-7</v>
      </c>
      <c r="N45">
        <v>1.1431178871972499E-8</v>
      </c>
      <c r="O45">
        <v>7.5914976954424596E-9</v>
      </c>
      <c r="P45">
        <v>2.37152586975516E-10</v>
      </c>
      <c r="Q45">
        <v>1.0496401882325E-4</v>
      </c>
      <c r="R45">
        <v>0.33026026645147499</v>
      </c>
      <c r="S45">
        <v>0.62368688496675295</v>
      </c>
      <c r="T45">
        <v>0.15339621845613</v>
      </c>
      <c r="U45">
        <v>1.3434326274753901E-9</v>
      </c>
      <c r="V45">
        <v>0.58181454385048403</v>
      </c>
      <c r="W45">
        <v>2.0426406132617102E-15</v>
      </c>
      <c r="X45">
        <v>3.3521353694307102E-2</v>
      </c>
    </row>
    <row r="46" spans="1:24" x14ac:dyDescent="0.2">
      <c r="A46" t="s">
        <v>26</v>
      </c>
      <c r="B46">
        <v>3.9855879595416398E-5</v>
      </c>
      <c r="C46">
        <v>7.0157441917657605E-5</v>
      </c>
      <c r="D46">
        <v>126</v>
      </c>
      <c r="E46">
        <v>-1.24539878368378E-5</v>
      </c>
      <c r="F46">
        <v>3.4075494498014498E-5</v>
      </c>
      <c r="G46">
        <v>-1.6500000000000001E-5</v>
      </c>
      <c r="H46">
        <v>3.9855879595416201E-5</v>
      </c>
      <c r="I46">
        <v>7.0157441917657307E-5</v>
      </c>
      <c r="J46">
        <v>0.56809197293987002</v>
      </c>
      <c r="K46">
        <v>5.0421329924235205E-7</v>
      </c>
      <c r="L46">
        <v>6.1896659461665795E-7</v>
      </c>
      <c r="M46">
        <v>7.6502196916203896E-8</v>
      </c>
      <c r="N46">
        <v>1.59387032344615E-9</v>
      </c>
      <c r="O46">
        <v>3.24741013563747E-9</v>
      </c>
      <c r="P46">
        <v>3.5176756100985699E-10</v>
      </c>
      <c r="Q46">
        <v>1.4188992501035599E-4</v>
      </c>
      <c r="R46">
        <v>0.2256445817737</v>
      </c>
      <c r="S46">
        <v>0.31793236295136601</v>
      </c>
      <c r="T46">
        <v>0.17187495296081301</v>
      </c>
      <c r="U46">
        <v>1.9205671058167701E-9</v>
      </c>
      <c r="V46">
        <v>0.521858976531128</v>
      </c>
      <c r="W46">
        <v>3.01213465435474E-15</v>
      </c>
      <c r="X46">
        <v>2.69465562593598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"/>
  <sheetViews>
    <sheetView workbookViewId="0">
      <selection activeCell="K4" sqref="K2:K4"/>
    </sheetView>
  </sheetViews>
  <sheetFormatPr baseColWidth="10" defaultColWidth="8.83203125" defaultRowHeight="15" x14ac:dyDescent="0.2"/>
  <cols>
    <col min="1" max="1" width="10.1640625" bestFit="1" customWidth="1"/>
    <col min="2" max="2" width="11.83203125" bestFit="1" customWidth="1"/>
    <col min="3" max="3" width="12.83203125" bestFit="1" customWidth="1"/>
    <col min="4" max="4" width="12.5" bestFit="1" customWidth="1"/>
    <col min="5" max="6" width="13" bestFit="1" customWidth="1"/>
    <col min="7" max="7" width="12.83203125" bestFit="1" customWidth="1"/>
    <col min="8" max="8" width="14.5" bestFit="1" customWidth="1"/>
    <col min="9" max="9" width="11.83203125" bestFit="1" customWidth="1"/>
    <col min="10" max="10" width="12.1640625" bestFit="1" customWidth="1"/>
    <col min="11" max="11" width="17.6640625" bestFit="1" customWidth="1"/>
    <col min="12" max="12" width="16.5" bestFit="1" customWidth="1"/>
    <col min="13" max="14" width="16.6640625" bestFit="1" customWidth="1"/>
    <col min="15" max="15" width="16.83203125" bestFit="1" customWidth="1"/>
    <col min="16" max="16" width="11.83203125" bestFit="1" customWidth="1"/>
    <col min="17" max="17" width="12.1640625" bestFit="1" customWidth="1"/>
    <col min="18" max="18" width="14" bestFit="1" customWidth="1"/>
    <col min="19" max="19" width="13.83203125" bestFit="1" customWidth="1"/>
    <col min="20" max="20" width="13.6640625" bestFit="1" customWidth="1"/>
    <col min="21" max="21" width="11.83203125" bestFit="1" customWidth="1"/>
    <col min="22" max="22" width="12.1640625" bestFit="1" customWidth="1"/>
    <col min="23" max="23" width="11.83203125" bestFit="1" customWidth="1"/>
    <col min="24" max="24" width="12.1640625" bestFit="1" customWidth="1"/>
  </cols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s="1" t="s">
        <v>26</v>
      </c>
      <c r="B2">
        <v>3.1846502299092802E-5</v>
      </c>
      <c r="C2">
        <v>6.0330464884898399E-5</v>
      </c>
      <c r="D2">
        <v>151.105263157895</v>
      </c>
      <c r="E2">
        <v>7.0402659162094702E-6</v>
      </c>
      <c r="F2">
        <v>1.81226157553886E-5</v>
      </c>
      <c r="G2">
        <v>-1.7605263157894701E-5</v>
      </c>
      <c r="H2">
        <v>3.1904867196729097E-5</v>
      </c>
      <c r="I2">
        <v>5.8706641062486098E-5</v>
      </c>
      <c r="J2">
        <v>0.55291112133972897</v>
      </c>
      <c r="K2">
        <v>3.6864864869357501E-7</v>
      </c>
      <c r="L2">
        <v>4.91812342449449E-7</v>
      </c>
      <c r="M2">
        <v>8.3571256478864495E-8</v>
      </c>
      <c r="N2">
        <v>4.9711549023340399E-9</v>
      </c>
      <c r="O2">
        <v>3.9470095313025503E-9</v>
      </c>
      <c r="P2">
        <v>4.4215927411300102E-10</v>
      </c>
      <c r="Q2">
        <v>1.51507381438171E-4</v>
      </c>
      <c r="R2">
        <v>0.345891766190082</v>
      </c>
      <c r="S2">
        <v>0.486473079095044</v>
      </c>
      <c r="T2">
        <v>0.21522642880269899</v>
      </c>
      <c r="U2">
        <v>2.67441722795479E-9</v>
      </c>
      <c r="V2">
        <v>0.51986087276013004</v>
      </c>
      <c r="W2">
        <v>4.9501173771114199E-15</v>
      </c>
      <c r="X2">
        <v>3.05989160640707E-2</v>
      </c>
    </row>
    <row r="3" spans="1:24" x14ac:dyDescent="0.2">
      <c r="A3" s="1" t="s">
        <v>25</v>
      </c>
      <c r="B3">
        <v>5.77562204983578E-5</v>
      </c>
      <c r="C3">
        <v>1.16620309725181E-4</v>
      </c>
      <c r="D3">
        <v>205.777777777778</v>
      </c>
      <c r="E3">
        <v>-1.18245067688734E-5</v>
      </c>
      <c r="F3">
        <v>-3.9568769654598E-5</v>
      </c>
      <c r="G3">
        <v>-1.3333333333333299E-5</v>
      </c>
      <c r="H3">
        <v>5.77562204983578E-5</v>
      </c>
      <c r="I3">
        <v>1.16620309725181E-4</v>
      </c>
      <c r="J3">
        <v>0.49843745684796797</v>
      </c>
      <c r="K3">
        <v>5.4034946308659896E-7</v>
      </c>
      <c r="L3">
        <v>8.1680762687155104E-7</v>
      </c>
      <c r="M3">
        <v>1.8000098513933599E-7</v>
      </c>
      <c r="N3">
        <v>1.24946447205478E-8</v>
      </c>
      <c r="O3">
        <v>7.8228102584371693E-9</v>
      </c>
      <c r="P3">
        <v>5.6921714241151097E-10</v>
      </c>
      <c r="Q3">
        <v>2.5126003872790901E-4</v>
      </c>
      <c r="R3">
        <v>0.193247556807188</v>
      </c>
      <c r="S3">
        <v>0.32887629592645301</v>
      </c>
      <c r="T3">
        <v>0.111905053544066</v>
      </c>
      <c r="U3">
        <v>3.9499304894043002E-9</v>
      </c>
      <c r="V3">
        <v>0.43833090724653401</v>
      </c>
      <c r="W3">
        <v>6.6063604179066403E-15</v>
      </c>
      <c r="X3">
        <v>2.26661340851247E-2</v>
      </c>
    </row>
    <row r="4" spans="1:24" x14ac:dyDescent="0.2">
      <c r="A4" s="1" t="s">
        <v>24</v>
      </c>
      <c r="B4">
        <v>2.0575696787071101E-5</v>
      </c>
      <c r="C4">
        <v>6.7497964343952803E-5</v>
      </c>
      <c r="D4">
        <v>147.941176470588</v>
      </c>
      <c r="E4">
        <v>6.6142184278544303E-6</v>
      </c>
      <c r="F4">
        <v>1.0044200942796799E-5</v>
      </c>
      <c r="G4">
        <v>1.94117647058824E-6</v>
      </c>
      <c r="H4">
        <v>2.05756967870712E-5</v>
      </c>
      <c r="I4">
        <v>6.7497964343953196E-5</v>
      </c>
      <c r="J4">
        <v>0.31239749393799798</v>
      </c>
      <c r="K4">
        <v>4.3645060614258301E-7</v>
      </c>
      <c r="L4">
        <v>7.3001795987027895E-7</v>
      </c>
      <c r="M4">
        <v>1.4374651082868599E-7</v>
      </c>
      <c r="N4">
        <v>1.6740888230215698E-8</v>
      </c>
      <c r="O4">
        <v>9.2203732028318304E-9</v>
      </c>
      <c r="P4">
        <v>4.1909476482909298E-10</v>
      </c>
      <c r="Q4">
        <v>1.4216734425348101E-4</v>
      </c>
      <c r="R4">
        <v>0.303436754591072</v>
      </c>
      <c r="S4">
        <v>0.44294906093262898</v>
      </c>
      <c r="T4">
        <v>0.162421501551164</v>
      </c>
      <c r="U4">
        <v>2.71037200216437E-9</v>
      </c>
      <c r="V4">
        <v>0.52727944129118298</v>
      </c>
      <c r="W4">
        <v>5.0755365632400003E-15</v>
      </c>
      <c r="X4">
        <v>3.59056683434806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"/>
  <sheetViews>
    <sheetView workbookViewId="0"/>
  </sheetViews>
  <sheetFormatPr baseColWidth="10" defaultColWidth="8.83203125" defaultRowHeight="15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s="1" t="s">
        <v>26</v>
      </c>
      <c r="B2">
        <v>8.3740894626454299E-6</v>
      </c>
      <c r="C2">
        <v>1.00549238385104E-5</v>
      </c>
      <c r="D2">
        <v>27.1884263302566</v>
      </c>
      <c r="E2">
        <v>9.6010385495783906E-6</v>
      </c>
      <c r="F2">
        <v>1.6944592568354502E-5</v>
      </c>
      <c r="G2">
        <v>6.2418367742027296E-6</v>
      </c>
      <c r="H2">
        <v>8.3634149108767802E-6</v>
      </c>
      <c r="I2">
        <v>1.1957995507684001E-5</v>
      </c>
      <c r="J2">
        <v>0.13934464594972301</v>
      </c>
      <c r="K2">
        <v>1.2170471037420999E-7</v>
      </c>
      <c r="L2">
        <v>1.2811353061758799E-7</v>
      </c>
      <c r="M2">
        <v>2.7102326543983701E-8</v>
      </c>
      <c r="N2">
        <v>3.5052149671366098E-9</v>
      </c>
      <c r="O2">
        <v>2.2581616456431199E-9</v>
      </c>
      <c r="P2">
        <v>1.34823845008777E-10</v>
      </c>
      <c r="Q2">
        <v>5.7448474135619298E-5</v>
      </c>
      <c r="R2">
        <v>0.18511331455832999</v>
      </c>
      <c r="S2">
        <v>0.20444722865252599</v>
      </c>
      <c r="T2">
        <v>0.17324925993718401</v>
      </c>
      <c r="U2">
        <v>7.3400064877348797E-10</v>
      </c>
      <c r="V2">
        <v>8.6048428093423696E-2</v>
      </c>
      <c r="W2">
        <v>2.4261085375043701E-15</v>
      </c>
      <c r="X2">
        <v>1.20670750226655E-2</v>
      </c>
    </row>
    <row r="3" spans="1:24" x14ac:dyDescent="0.2">
      <c r="A3" s="1" t="s">
        <v>25</v>
      </c>
      <c r="B3">
        <v>1.96500419665855E-5</v>
      </c>
      <c r="C3">
        <v>2.4934057420966601E-5</v>
      </c>
      <c r="D3">
        <v>15.3360504838907</v>
      </c>
      <c r="E3">
        <v>2.9428853818590601E-5</v>
      </c>
      <c r="F3">
        <v>2.7672197968455599E-5</v>
      </c>
      <c r="G3">
        <v>1.9707232175016401E-5</v>
      </c>
      <c r="H3">
        <v>1.96500419665855E-5</v>
      </c>
      <c r="I3">
        <v>2.4934057420966801E-5</v>
      </c>
      <c r="J3">
        <v>0.14443309840639701</v>
      </c>
      <c r="K3">
        <v>1.05015213207098E-7</v>
      </c>
      <c r="L3">
        <v>1.4965962497196699E-7</v>
      </c>
      <c r="M3">
        <v>4.3787757086223203E-8</v>
      </c>
      <c r="N3">
        <v>4.3150067045549302E-9</v>
      </c>
      <c r="O3">
        <v>4.9109404831297699E-9</v>
      </c>
      <c r="P3">
        <v>1.05167211349138E-10</v>
      </c>
      <c r="Q3">
        <v>1.00511771727808E-4</v>
      </c>
      <c r="R3">
        <v>0.17033532481607699</v>
      </c>
      <c r="S3">
        <v>0.22853237824012501</v>
      </c>
      <c r="T3">
        <v>0.115309195492072</v>
      </c>
      <c r="U3">
        <v>6.8221237937966202E-10</v>
      </c>
      <c r="V3">
        <v>9.3546219828845395E-2</v>
      </c>
      <c r="W3">
        <v>1.60813334482731E-15</v>
      </c>
      <c r="X3">
        <v>1.13486375753966E-2</v>
      </c>
    </row>
    <row r="4" spans="1:24" x14ac:dyDescent="0.2">
      <c r="A4" s="1" t="s">
        <v>24</v>
      </c>
      <c r="B4">
        <v>1.5418039219937899E-5</v>
      </c>
      <c r="C4">
        <v>2.47758688067336E-5</v>
      </c>
      <c r="D4">
        <v>37.672056268929801</v>
      </c>
      <c r="E4">
        <v>1.47024613400876E-5</v>
      </c>
      <c r="F4">
        <v>1.5357590769104801E-5</v>
      </c>
      <c r="G4">
        <v>8.8227021671034407E-6</v>
      </c>
      <c r="H4">
        <v>1.5418039219937801E-5</v>
      </c>
      <c r="I4">
        <v>2.4775868806733099E-5</v>
      </c>
      <c r="J4">
        <v>0.16296354537466701</v>
      </c>
      <c r="K4">
        <v>1.31877679548349E-7</v>
      </c>
      <c r="L4">
        <v>2.7898528949565498E-7</v>
      </c>
      <c r="M4">
        <v>5.83418825972448E-8</v>
      </c>
      <c r="N4">
        <v>1.1122197513149399E-8</v>
      </c>
      <c r="O4">
        <v>4.8428655566025003E-9</v>
      </c>
      <c r="P4">
        <v>1.53376784018691E-10</v>
      </c>
      <c r="Q4">
        <v>3.8837181887348798E-5</v>
      </c>
      <c r="R4">
        <v>8.4463728351466802E-2</v>
      </c>
      <c r="S4">
        <v>0.109745384354252</v>
      </c>
      <c r="T4">
        <v>8.3002294900700102E-2</v>
      </c>
      <c r="U4">
        <v>1.0860393780326599E-9</v>
      </c>
      <c r="V4">
        <v>4.5011425192271998E-2</v>
      </c>
      <c r="W4">
        <v>2.56139465563952E-15</v>
      </c>
      <c r="X4">
        <v>6.76782656474929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4"/>
  <sheetViews>
    <sheetView workbookViewId="0">
      <selection activeCell="K4" sqref="K2:K4"/>
    </sheetView>
  </sheetViews>
  <sheetFormatPr baseColWidth="10" defaultColWidth="8.83203125" defaultRowHeight="15" x14ac:dyDescent="0.2"/>
  <cols>
    <col min="1" max="1" width="10.1640625" bestFit="1" customWidth="1"/>
    <col min="2" max="2" width="11.83203125" bestFit="1" customWidth="1"/>
    <col min="3" max="3" width="12.83203125" bestFit="1" customWidth="1"/>
    <col min="4" max="4" width="12.5" bestFit="1" customWidth="1"/>
    <col min="5" max="6" width="13" bestFit="1" customWidth="1"/>
    <col min="7" max="7" width="12.83203125" bestFit="1" customWidth="1"/>
    <col min="8" max="8" width="14.5" bestFit="1" customWidth="1"/>
    <col min="9" max="9" width="11.83203125" bestFit="1" customWidth="1"/>
    <col min="10" max="10" width="12.1640625" bestFit="1" customWidth="1"/>
    <col min="11" max="11" width="17.6640625" bestFit="1" customWidth="1"/>
    <col min="12" max="12" width="16.5" bestFit="1" customWidth="1"/>
    <col min="13" max="14" width="16.6640625" bestFit="1" customWidth="1"/>
    <col min="15" max="15" width="16.83203125" bestFit="1" customWidth="1"/>
    <col min="16" max="17" width="11.83203125" bestFit="1" customWidth="1"/>
    <col min="18" max="18" width="14" bestFit="1" customWidth="1"/>
    <col min="19" max="19" width="13.83203125" bestFit="1" customWidth="1"/>
    <col min="20" max="20" width="13.6640625" bestFit="1" customWidth="1"/>
    <col min="21" max="21" width="11.83203125" bestFit="1" customWidth="1"/>
    <col min="22" max="22" width="12.1640625" bestFit="1" customWidth="1"/>
    <col min="23" max="23" width="11.83203125" bestFit="1" customWidth="1"/>
    <col min="24" max="24" width="12.1640625" bestFit="1" customWidth="1"/>
  </cols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s="1" t="s">
        <v>26</v>
      </c>
      <c r="B2">
        <v>1.9211478795705401E-6</v>
      </c>
      <c r="C2">
        <v>2.3067577314244802E-6</v>
      </c>
      <c r="D2">
        <v>6.2374527793415204</v>
      </c>
      <c r="E2">
        <v>2.2026293047710798E-6</v>
      </c>
      <c r="F2">
        <v>3.8873561392067197E-6</v>
      </c>
      <c r="G2">
        <v>1.43197556425398E-6</v>
      </c>
      <c r="H2">
        <v>1.9186989694427999E-6</v>
      </c>
      <c r="I2">
        <v>2.7433523150162099E-6</v>
      </c>
      <c r="J2">
        <v>3.1967854211489302E-2</v>
      </c>
      <c r="K2">
        <v>2.7920975446003499E-8</v>
      </c>
      <c r="L2">
        <v>2.9391259645382601E-8</v>
      </c>
      <c r="M2">
        <v>6.2177001336876296E-9</v>
      </c>
      <c r="N2">
        <v>8.0415146405972298E-10</v>
      </c>
      <c r="O2">
        <v>5.1805781113357103E-10</v>
      </c>
      <c r="P2">
        <v>3.0930711345939502E-11</v>
      </c>
      <c r="Q2">
        <v>1.31795838535671E-5</v>
      </c>
      <c r="R2">
        <v>4.2467906908611498E-2</v>
      </c>
      <c r="S2">
        <v>4.6903410999121799E-2</v>
      </c>
      <c r="T2">
        <v>3.97461061110208E-2</v>
      </c>
      <c r="U2">
        <v>1.6839129749983799E-10</v>
      </c>
      <c r="V2">
        <v>1.9740863279461101E-2</v>
      </c>
      <c r="W2">
        <v>5.5658747058119899E-16</v>
      </c>
      <c r="X2">
        <v>2.7683768719959298E-3</v>
      </c>
    </row>
    <row r="3" spans="1:24" x14ac:dyDescent="0.2">
      <c r="A3" s="1" t="s">
        <v>25</v>
      </c>
      <c r="B3">
        <v>6.5500139888618402E-6</v>
      </c>
      <c r="C3">
        <v>8.3113524736555303E-6</v>
      </c>
      <c r="D3">
        <v>5.1120168279635703</v>
      </c>
      <c r="E3">
        <v>9.8096179395301901E-6</v>
      </c>
      <c r="F3">
        <v>9.2240659894851996E-6</v>
      </c>
      <c r="G3">
        <v>6.56907739167212E-6</v>
      </c>
      <c r="H3">
        <v>6.5500139888618199E-6</v>
      </c>
      <c r="I3">
        <v>8.3113524736556099E-6</v>
      </c>
      <c r="J3">
        <v>4.8144366135465501E-2</v>
      </c>
      <c r="K3">
        <v>3.5005071069032802E-8</v>
      </c>
      <c r="L3">
        <v>4.98865416573224E-8</v>
      </c>
      <c r="M3">
        <v>1.45959190287411E-8</v>
      </c>
      <c r="N3">
        <v>1.43833556818498E-9</v>
      </c>
      <c r="O3">
        <v>1.63698016104326E-9</v>
      </c>
      <c r="P3">
        <v>3.5055737116379298E-11</v>
      </c>
      <c r="Q3">
        <v>3.3503923909269499E-5</v>
      </c>
      <c r="R3">
        <v>5.6778441605358901E-2</v>
      </c>
      <c r="S3">
        <v>7.6177459413374907E-2</v>
      </c>
      <c r="T3">
        <v>3.8436398497357201E-2</v>
      </c>
      <c r="U3">
        <v>2.2740412645988701E-10</v>
      </c>
      <c r="V3">
        <v>3.1182073276281801E-2</v>
      </c>
      <c r="W3">
        <v>5.3604444827577204E-16</v>
      </c>
      <c r="X3">
        <v>3.78287919179888E-3</v>
      </c>
    </row>
    <row r="4" spans="1:24" x14ac:dyDescent="0.2">
      <c r="A4" s="1" t="s">
        <v>24</v>
      </c>
      <c r="B4">
        <v>3.7394237790423302E-6</v>
      </c>
      <c r="C4">
        <v>6.0090308268593202E-6</v>
      </c>
      <c r="D4">
        <v>9.1368157135887902</v>
      </c>
      <c r="E4">
        <v>3.5658706506906602E-6</v>
      </c>
      <c r="F4">
        <v>3.7247628762370501E-6</v>
      </c>
      <c r="G4">
        <v>2.1398195846078399E-6</v>
      </c>
      <c r="H4">
        <v>3.73942377904232E-6</v>
      </c>
      <c r="I4">
        <v>6.0090308268591999E-6</v>
      </c>
      <c r="J4">
        <v>3.9524465335581599E-2</v>
      </c>
      <c r="K4">
        <v>3.1985035437600103E-8</v>
      </c>
      <c r="L4">
        <v>6.76638715637709E-8</v>
      </c>
      <c r="M4">
        <v>1.4149984961519101E-8</v>
      </c>
      <c r="N4">
        <v>2.69752912562924E-9</v>
      </c>
      <c r="O4">
        <v>1.17456742473751E-9</v>
      </c>
      <c r="P4">
        <v>3.7199334178035901E-11</v>
      </c>
      <c r="Q4">
        <v>9.4194001836978902E-6</v>
      </c>
      <c r="R4">
        <v>2.0485463148621999E-2</v>
      </c>
      <c r="S4">
        <v>2.6617165389210998E-2</v>
      </c>
      <c r="T4">
        <v>2.0131013473191298E-2</v>
      </c>
      <c r="U4">
        <v>2.6340323936522098E-10</v>
      </c>
      <c r="V4">
        <v>1.09168741427838E-2</v>
      </c>
      <c r="W4">
        <v>6.2122945377025404E-16</v>
      </c>
      <c r="X4">
        <v>1.64143904601897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4"/>
  <sheetViews>
    <sheetView workbookViewId="0"/>
  </sheetViews>
  <sheetFormatPr baseColWidth="10" defaultColWidth="8.83203125" defaultRowHeight="15" x14ac:dyDescent="0.2"/>
  <sheetData>
    <row r="1" spans="1:12" x14ac:dyDescent="0.2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</row>
    <row r="2" spans="1:12" x14ac:dyDescent="0.2">
      <c r="A2" t="s">
        <v>24</v>
      </c>
      <c r="B2" t="s">
        <v>25</v>
      </c>
      <c r="C2" t="s">
        <v>26</v>
      </c>
      <c r="G2" t="s">
        <v>1</v>
      </c>
      <c r="H2" t="s">
        <v>34</v>
      </c>
      <c r="I2" t="b">
        <v>1</v>
      </c>
      <c r="J2" t="s">
        <v>40</v>
      </c>
      <c r="K2" t="s">
        <v>40</v>
      </c>
      <c r="L2" t="s">
        <v>41</v>
      </c>
    </row>
    <row r="3" spans="1:12" x14ac:dyDescent="0.2">
      <c r="A3" t="s">
        <v>24</v>
      </c>
      <c r="B3" t="s">
        <v>25</v>
      </c>
      <c r="C3" t="s">
        <v>26</v>
      </c>
      <c r="G3" t="s">
        <v>2</v>
      </c>
      <c r="H3" t="s">
        <v>39</v>
      </c>
      <c r="I3" t="b">
        <v>1</v>
      </c>
      <c r="J3" t="s">
        <v>40</v>
      </c>
      <c r="K3" t="s">
        <v>40</v>
      </c>
      <c r="L3" t="s">
        <v>41</v>
      </c>
    </row>
    <row r="4" spans="1:12" x14ac:dyDescent="0.2">
      <c r="A4" t="s">
        <v>24</v>
      </c>
      <c r="B4" t="s">
        <v>25</v>
      </c>
      <c r="C4" t="s">
        <v>26</v>
      </c>
      <c r="G4" t="s">
        <v>3</v>
      </c>
      <c r="H4" t="s">
        <v>34</v>
      </c>
      <c r="I4" t="b">
        <v>1</v>
      </c>
      <c r="J4" t="s">
        <v>40</v>
      </c>
      <c r="K4" t="s">
        <v>40</v>
      </c>
      <c r="L4" t="s">
        <v>41</v>
      </c>
    </row>
    <row r="5" spans="1:12" x14ac:dyDescent="0.2">
      <c r="A5" t="s">
        <v>24</v>
      </c>
      <c r="B5" t="s">
        <v>25</v>
      </c>
      <c r="C5" t="s">
        <v>26</v>
      </c>
      <c r="G5" t="s">
        <v>4</v>
      </c>
      <c r="H5" t="s">
        <v>34</v>
      </c>
      <c r="I5" t="b">
        <v>1</v>
      </c>
      <c r="J5" t="s">
        <v>40</v>
      </c>
      <c r="K5" t="s">
        <v>40</v>
      </c>
      <c r="L5" t="s">
        <v>41</v>
      </c>
    </row>
    <row r="6" spans="1:12" x14ac:dyDescent="0.2">
      <c r="A6" t="s">
        <v>24</v>
      </c>
      <c r="B6" t="s">
        <v>25</v>
      </c>
      <c r="C6" t="s">
        <v>26</v>
      </c>
      <c r="G6" t="s">
        <v>5</v>
      </c>
      <c r="H6" t="s">
        <v>34</v>
      </c>
      <c r="I6" t="s">
        <v>40</v>
      </c>
      <c r="J6">
        <v>0.105894973239558</v>
      </c>
      <c r="K6">
        <v>8.2748356737837498E-9</v>
      </c>
      <c r="L6" t="s">
        <v>42</v>
      </c>
    </row>
    <row r="7" spans="1:12" x14ac:dyDescent="0.2">
      <c r="A7" t="s">
        <v>24</v>
      </c>
      <c r="B7" t="s">
        <v>25</v>
      </c>
      <c r="C7" t="s">
        <v>26</v>
      </c>
      <c r="G7" t="s">
        <v>6</v>
      </c>
      <c r="H7" t="s">
        <v>34</v>
      </c>
      <c r="I7" t="b">
        <v>1</v>
      </c>
      <c r="J7" t="s">
        <v>40</v>
      </c>
      <c r="K7" t="s">
        <v>40</v>
      </c>
      <c r="L7" t="s">
        <v>41</v>
      </c>
    </row>
    <row r="8" spans="1:12" x14ac:dyDescent="0.2">
      <c r="A8" t="s">
        <v>24</v>
      </c>
      <c r="B8" t="s">
        <v>25</v>
      </c>
      <c r="C8" t="s">
        <v>26</v>
      </c>
      <c r="G8" t="s">
        <v>7</v>
      </c>
      <c r="H8" t="s">
        <v>34</v>
      </c>
      <c r="I8" t="b">
        <v>1</v>
      </c>
      <c r="J8" t="s">
        <v>40</v>
      </c>
      <c r="K8" t="s">
        <v>40</v>
      </c>
      <c r="L8" t="s">
        <v>41</v>
      </c>
    </row>
    <row r="9" spans="1:12" x14ac:dyDescent="0.2">
      <c r="A9" t="s">
        <v>24</v>
      </c>
      <c r="B9" t="s">
        <v>25</v>
      </c>
      <c r="C9" t="s">
        <v>26</v>
      </c>
      <c r="G9" t="s">
        <v>8</v>
      </c>
      <c r="H9" t="s">
        <v>34</v>
      </c>
      <c r="I9" t="b">
        <v>1</v>
      </c>
      <c r="J9" t="s">
        <v>40</v>
      </c>
      <c r="K9" t="s">
        <v>40</v>
      </c>
      <c r="L9" t="s">
        <v>41</v>
      </c>
    </row>
    <row r="10" spans="1:12" x14ac:dyDescent="0.2">
      <c r="A10" t="s">
        <v>24</v>
      </c>
      <c r="B10" t="s">
        <v>25</v>
      </c>
      <c r="C10" t="s">
        <v>26</v>
      </c>
      <c r="G10" t="s">
        <v>9</v>
      </c>
      <c r="H10" t="s">
        <v>39</v>
      </c>
      <c r="I10" t="b">
        <v>1</v>
      </c>
      <c r="J10" t="s">
        <v>40</v>
      </c>
      <c r="K10" t="s">
        <v>40</v>
      </c>
      <c r="L10" t="s">
        <v>41</v>
      </c>
    </row>
    <row r="11" spans="1:12" x14ac:dyDescent="0.2">
      <c r="A11" t="s">
        <v>24</v>
      </c>
      <c r="B11" t="s">
        <v>25</v>
      </c>
      <c r="C11" t="s">
        <v>26</v>
      </c>
      <c r="G11" t="s">
        <v>10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</row>
    <row r="12" spans="1:12" x14ac:dyDescent="0.2">
      <c r="A12" t="s">
        <v>24</v>
      </c>
      <c r="B12" t="s">
        <v>25</v>
      </c>
      <c r="C12" t="s">
        <v>26</v>
      </c>
      <c r="G12" t="s">
        <v>11</v>
      </c>
      <c r="H12" t="s">
        <v>34</v>
      </c>
      <c r="I12" t="b">
        <v>1</v>
      </c>
      <c r="J12" t="s">
        <v>40</v>
      </c>
      <c r="K12" t="s">
        <v>40</v>
      </c>
      <c r="L12" t="s">
        <v>41</v>
      </c>
    </row>
    <row r="13" spans="1:12" x14ac:dyDescent="0.2">
      <c r="A13" t="s">
        <v>24</v>
      </c>
      <c r="B13" t="s">
        <v>25</v>
      </c>
      <c r="C13" t="s">
        <v>26</v>
      </c>
      <c r="G13" t="s">
        <v>12</v>
      </c>
      <c r="H13" t="s">
        <v>34</v>
      </c>
      <c r="I13" t="b">
        <v>1</v>
      </c>
      <c r="J13" t="s">
        <v>40</v>
      </c>
      <c r="K13" t="s">
        <v>40</v>
      </c>
      <c r="L13" t="s">
        <v>41</v>
      </c>
    </row>
    <row r="14" spans="1:12" x14ac:dyDescent="0.2">
      <c r="A14" t="s">
        <v>24</v>
      </c>
      <c r="B14" t="s">
        <v>25</v>
      </c>
      <c r="C14" t="s">
        <v>26</v>
      </c>
      <c r="G14" t="s">
        <v>13</v>
      </c>
      <c r="H14" t="s">
        <v>34</v>
      </c>
      <c r="I14" t="b">
        <v>1</v>
      </c>
      <c r="J14" t="s">
        <v>40</v>
      </c>
      <c r="K14" t="s">
        <v>40</v>
      </c>
      <c r="L14" t="s">
        <v>41</v>
      </c>
    </row>
    <row r="15" spans="1:12" x14ac:dyDescent="0.2">
      <c r="A15" t="s">
        <v>24</v>
      </c>
      <c r="B15" t="s">
        <v>25</v>
      </c>
      <c r="C15" t="s">
        <v>26</v>
      </c>
      <c r="G15" t="s">
        <v>14</v>
      </c>
      <c r="H15" t="s">
        <v>34</v>
      </c>
      <c r="I15" t="b">
        <v>1</v>
      </c>
      <c r="J15" t="s">
        <v>40</v>
      </c>
      <c r="K15" t="s">
        <v>40</v>
      </c>
      <c r="L15" t="s">
        <v>41</v>
      </c>
    </row>
    <row r="16" spans="1:12" x14ac:dyDescent="0.2">
      <c r="A16" t="s">
        <v>24</v>
      </c>
      <c r="B16" t="s">
        <v>25</v>
      </c>
      <c r="C16" t="s">
        <v>26</v>
      </c>
      <c r="G16" t="s">
        <v>15</v>
      </c>
      <c r="H16" t="s">
        <v>34</v>
      </c>
      <c r="I16" t="s">
        <v>40</v>
      </c>
      <c r="J16">
        <v>0.51039969953411801</v>
      </c>
      <c r="K16">
        <v>3.14860597453177E-2</v>
      </c>
      <c r="L16" t="s">
        <v>42</v>
      </c>
    </row>
    <row r="17" spans="1:12" x14ac:dyDescent="0.2">
      <c r="A17" t="s">
        <v>24</v>
      </c>
      <c r="B17" t="s">
        <v>25</v>
      </c>
      <c r="C17" t="s">
        <v>26</v>
      </c>
      <c r="G17" t="s">
        <v>16</v>
      </c>
      <c r="H17" t="s">
        <v>39</v>
      </c>
      <c r="I17" t="b">
        <v>1</v>
      </c>
      <c r="J17" t="s">
        <v>40</v>
      </c>
      <c r="K17" t="s">
        <v>40</v>
      </c>
      <c r="L17" t="s">
        <v>41</v>
      </c>
    </row>
    <row r="18" spans="1:12" x14ac:dyDescent="0.2">
      <c r="A18" t="s">
        <v>24</v>
      </c>
      <c r="B18" t="s">
        <v>25</v>
      </c>
      <c r="C18" t="s">
        <v>26</v>
      </c>
      <c r="G18" t="s">
        <v>17</v>
      </c>
      <c r="H18" t="s">
        <v>34</v>
      </c>
      <c r="I18" t="b">
        <v>1</v>
      </c>
      <c r="J18" t="s">
        <v>40</v>
      </c>
      <c r="K18" t="s">
        <v>40</v>
      </c>
      <c r="L18" t="s">
        <v>41</v>
      </c>
    </row>
    <row r="19" spans="1:12" x14ac:dyDescent="0.2">
      <c r="A19" t="s">
        <v>24</v>
      </c>
      <c r="B19" t="s">
        <v>25</v>
      </c>
      <c r="C19" t="s">
        <v>26</v>
      </c>
      <c r="G19" t="s">
        <v>18</v>
      </c>
      <c r="H19" t="s">
        <v>34</v>
      </c>
      <c r="I19" t="b">
        <v>1</v>
      </c>
      <c r="J19" t="s">
        <v>40</v>
      </c>
      <c r="K19" t="s">
        <v>40</v>
      </c>
      <c r="L19" t="s">
        <v>41</v>
      </c>
    </row>
    <row r="20" spans="1:12" x14ac:dyDescent="0.2">
      <c r="A20" t="s">
        <v>24</v>
      </c>
      <c r="B20" t="s">
        <v>25</v>
      </c>
      <c r="C20" t="s">
        <v>26</v>
      </c>
      <c r="G20" t="s">
        <v>19</v>
      </c>
      <c r="H20" t="s">
        <v>34</v>
      </c>
      <c r="I20" t="b">
        <v>1</v>
      </c>
      <c r="J20" t="s">
        <v>40</v>
      </c>
      <c r="K20" t="s">
        <v>40</v>
      </c>
      <c r="L20" t="s">
        <v>41</v>
      </c>
    </row>
    <row r="21" spans="1:12" x14ac:dyDescent="0.2">
      <c r="A21" t="s">
        <v>24</v>
      </c>
      <c r="B21" t="s">
        <v>25</v>
      </c>
      <c r="C21" t="s">
        <v>26</v>
      </c>
      <c r="G21" t="s">
        <v>20</v>
      </c>
      <c r="H21" t="s">
        <v>34</v>
      </c>
      <c r="I21" t="s">
        <v>40</v>
      </c>
      <c r="J21">
        <v>0.178575456999471</v>
      </c>
      <c r="K21">
        <v>1.7350591723354E-3</v>
      </c>
      <c r="L21" t="s">
        <v>42</v>
      </c>
    </row>
    <row r="22" spans="1:12" x14ac:dyDescent="0.2">
      <c r="A22" t="s">
        <v>24</v>
      </c>
      <c r="B22" t="s">
        <v>25</v>
      </c>
      <c r="C22" t="s">
        <v>26</v>
      </c>
      <c r="G22" t="s">
        <v>21</v>
      </c>
      <c r="H22" t="s">
        <v>34</v>
      </c>
      <c r="I22" t="b">
        <v>1</v>
      </c>
      <c r="J22" t="s">
        <v>40</v>
      </c>
      <c r="K22" t="s">
        <v>40</v>
      </c>
      <c r="L22" t="s">
        <v>41</v>
      </c>
    </row>
    <row r="23" spans="1:12" x14ac:dyDescent="0.2">
      <c r="A23" t="s">
        <v>24</v>
      </c>
      <c r="B23" t="s">
        <v>25</v>
      </c>
      <c r="C23" t="s">
        <v>26</v>
      </c>
      <c r="G23" t="s">
        <v>22</v>
      </c>
      <c r="H23" t="s">
        <v>34</v>
      </c>
      <c r="I23" t="b">
        <v>1</v>
      </c>
      <c r="J23" t="s">
        <v>40</v>
      </c>
      <c r="K23" t="s">
        <v>40</v>
      </c>
      <c r="L23" t="s">
        <v>41</v>
      </c>
    </row>
    <row r="24" spans="1:12" x14ac:dyDescent="0.2">
      <c r="A24" t="s">
        <v>24</v>
      </c>
      <c r="B24" t="s">
        <v>25</v>
      </c>
      <c r="C24" t="s">
        <v>26</v>
      </c>
      <c r="G24" t="s">
        <v>23</v>
      </c>
      <c r="H24" t="s">
        <v>39</v>
      </c>
      <c r="I24" t="b">
        <v>1</v>
      </c>
      <c r="J24" t="s">
        <v>40</v>
      </c>
      <c r="K24" t="s">
        <v>40</v>
      </c>
      <c r="L24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70"/>
  <sheetViews>
    <sheetView tabSelected="1" topLeftCell="A18" workbookViewId="0">
      <selection activeCell="C57" sqref="C57"/>
    </sheetView>
  </sheetViews>
  <sheetFormatPr baseColWidth="10" defaultColWidth="8.83203125" defaultRowHeight="15" x14ac:dyDescent="0.2"/>
  <cols>
    <col min="1" max="2" width="10" bestFit="1" customWidth="1"/>
    <col min="3" max="3" width="16.83203125" bestFit="1" customWidth="1"/>
    <col min="4" max="4" width="18.83203125" bestFit="1" customWidth="1"/>
    <col min="5" max="5" width="12.1640625" bestFit="1" customWidth="1"/>
  </cols>
  <sheetData>
    <row r="1" spans="1:5" x14ac:dyDescent="0.2">
      <c r="A1" s="1" t="s">
        <v>27</v>
      </c>
      <c r="B1" s="1" t="s">
        <v>28</v>
      </c>
      <c r="C1" s="1" t="s">
        <v>33</v>
      </c>
      <c r="D1" s="1" t="s">
        <v>38</v>
      </c>
      <c r="E1" s="1" t="s">
        <v>43</v>
      </c>
    </row>
    <row r="2" spans="1:5" x14ac:dyDescent="0.2">
      <c r="A2" t="s">
        <v>24</v>
      </c>
      <c r="B2" t="s">
        <v>25</v>
      </c>
      <c r="C2" t="s">
        <v>1</v>
      </c>
      <c r="D2" t="s">
        <v>41</v>
      </c>
      <c r="E2">
        <v>3.7484423386773398E-4</v>
      </c>
    </row>
    <row r="3" spans="1:5" x14ac:dyDescent="0.2">
      <c r="A3" t="s">
        <v>24</v>
      </c>
      <c r="B3" t="s">
        <v>25</v>
      </c>
      <c r="C3" t="s">
        <v>2</v>
      </c>
      <c r="D3" t="s">
        <v>41</v>
      </c>
      <c r="E3">
        <v>6.7423076395653294E-5</v>
      </c>
    </row>
    <row r="4" spans="1:5" x14ac:dyDescent="0.2">
      <c r="A4" t="s">
        <v>24</v>
      </c>
      <c r="B4" t="s">
        <v>25</v>
      </c>
      <c r="C4" t="s">
        <v>3</v>
      </c>
      <c r="D4" t="s">
        <v>41</v>
      </c>
      <c r="E4">
        <v>3.7484423386773398E-4</v>
      </c>
    </row>
    <row r="5" spans="1:5" x14ac:dyDescent="0.2">
      <c r="A5" t="s">
        <v>24</v>
      </c>
      <c r="B5" t="s">
        <v>25</v>
      </c>
      <c r="C5" t="s">
        <v>4</v>
      </c>
      <c r="D5" t="s">
        <v>41</v>
      </c>
      <c r="E5">
        <v>0.28098001941002998</v>
      </c>
    </row>
    <row r="6" spans="1:5" x14ac:dyDescent="0.2">
      <c r="A6" t="s">
        <v>24</v>
      </c>
      <c r="B6" t="s">
        <v>25</v>
      </c>
      <c r="C6" t="s">
        <v>5</v>
      </c>
      <c r="D6" t="s">
        <v>42</v>
      </c>
      <c r="E6">
        <v>4.0901684703780804E-6</v>
      </c>
    </row>
    <row r="7" spans="1:5" x14ac:dyDescent="0.2">
      <c r="A7" t="s">
        <v>24</v>
      </c>
      <c r="B7" t="s">
        <v>25</v>
      </c>
      <c r="C7" t="s">
        <v>6</v>
      </c>
      <c r="D7" t="s">
        <v>41</v>
      </c>
      <c r="E7">
        <v>1.63744623247787E-2</v>
      </c>
    </row>
    <row r="8" spans="1:5" x14ac:dyDescent="0.2">
      <c r="A8" t="s">
        <v>24</v>
      </c>
      <c r="B8" t="s">
        <v>25</v>
      </c>
      <c r="C8" t="s">
        <v>7</v>
      </c>
      <c r="D8" t="s">
        <v>41</v>
      </c>
      <c r="E8">
        <v>3.7484423386773398E-4</v>
      </c>
    </row>
    <row r="9" spans="1:5" x14ac:dyDescent="0.2">
      <c r="A9" t="s">
        <v>24</v>
      </c>
      <c r="B9" t="s">
        <v>25</v>
      </c>
      <c r="C9" t="s">
        <v>8</v>
      </c>
      <c r="D9" t="s">
        <v>41</v>
      </c>
      <c r="E9">
        <v>3.7484423386773398E-4</v>
      </c>
    </row>
    <row r="10" spans="1:5" x14ac:dyDescent="0.2">
      <c r="A10" t="s">
        <v>24</v>
      </c>
      <c r="B10" t="s">
        <v>25</v>
      </c>
      <c r="C10" t="s">
        <v>9</v>
      </c>
      <c r="D10" t="s">
        <v>41</v>
      </c>
      <c r="E10">
        <v>3.6093469359454399E-3</v>
      </c>
    </row>
    <row r="11" spans="1:5" x14ac:dyDescent="0.2">
      <c r="A11" t="s">
        <v>24</v>
      </c>
      <c r="B11" t="s">
        <v>25</v>
      </c>
      <c r="C11" t="s">
        <v>10</v>
      </c>
      <c r="D11" t="s">
        <v>34</v>
      </c>
      <c r="E11">
        <v>5.2546268516027499E-2</v>
      </c>
    </row>
    <row r="12" spans="1:5" x14ac:dyDescent="0.2">
      <c r="A12" t="s">
        <v>24</v>
      </c>
      <c r="B12" t="s">
        <v>25</v>
      </c>
      <c r="C12" t="s">
        <v>11</v>
      </c>
      <c r="D12" t="s">
        <v>41</v>
      </c>
      <c r="E12">
        <v>0.118050863369178</v>
      </c>
    </row>
    <row r="13" spans="1:5" x14ac:dyDescent="0.2">
      <c r="A13" t="s">
        <v>24</v>
      </c>
      <c r="B13" t="s">
        <v>25</v>
      </c>
      <c r="C13" t="s">
        <v>12</v>
      </c>
      <c r="D13" t="s">
        <v>41</v>
      </c>
      <c r="E13">
        <v>5.9242662226172402E-2</v>
      </c>
    </row>
    <row r="14" spans="1:5" x14ac:dyDescent="0.2">
      <c r="A14" t="s">
        <v>24</v>
      </c>
      <c r="B14" t="s">
        <v>25</v>
      </c>
      <c r="C14" t="s">
        <v>13</v>
      </c>
      <c r="D14" t="s">
        <v>41</v>
      </c>
      <c r="E14">
        <v>0.45051586608854099</v>
      </c>
    </row>
    <row r="15" spans="1:5" x14ac:dyDescent="0.2">
      <c r="A15" t="s">
        <v>24</v>
      </c>
      <c r="B15" t="s">
        <v>25</v>
      </c>
      <c r="C15" t="s">
        <v>14</v>
      </c>
      <c r="D15" t="s">
        <v>41</v>
      </c>
      <c r="E15">
        <v>0.28106226867467798</v>
      </c>
    </row>
    <row r="16" spans="1:5" x14ac:dyDescent="0.2">
      <c r="A16" t="s">
        <v>24</v>
      </c>
      <c r="B16" t="s">
        <v>25</v>
      </c>
      <c r="C16" t="s">
        <v>15</v>
      </c>
      <c r="D16" t="s">
        <v>42</v>
      </c>
      <c r="E16">
        <v>1.51241110503868E-2</v>
      </c>
    </row>
    <row r="17" spans="1:5" x14ac:dyDescent="0.2">
      <c r="A17" t="s">
        <v>24</v>
      </c>
      <c r="B17" t="s">
        <v>25</v>
      </c>
      <c r="C17" t="s">
        <v>16</v>
      </c>
      <c r="D17" t="s">
        <v>41</v>
      </c>
      <c r="E17">
        <v>4.2829858972663302E-3</v>
      </c>
    </row>
    <row r="18" spans="1:5" x14ac:dyDescent="0.2">
      <c r="A18" t="s">
        <v>24</v>
      </c>
      <c r="B18" t="s">
        <v>25</v>
      </c>
      <c r="C18" t="s">
        <v>17</v>
      </c>
      <c r="D18" t="s">
        <v>41</v>
      </c>
      <c r="E18">
        <v>2.35946754017884E-2</v>
      </c>
    </row>
    <row r="19" spans="1:5" x14ac:dyDescent="0.2">
      <c r="A19" t="s">
        <v>24</v>
      </c>
      <c r="B19" t="s">
        <v>25</v>
      </c>
      <c r="C19" t="s">
        <v>18</v>
      </c>
      <c r="D19" t="s">
        <v>41</v>
      </c>
      <c r="E19">
        <v>2.35946754017884E-2</v>
      </c>
    </row>
    <row r="20" spans="1:5" x14ac:dyDescent="0.2">
      <c r="A20" t="s">
        <v>24</v>
      </c>
      <c r="B20" t="s">
        <v>25</v>
      </c>
      <c r="C20" t="s">
        <v>19</v>
      </c>
      <c r="D20" t="s">
        <v>41</v>
      </c>
      <c r="E20">
        <v>2.35946754017884E-2</v>
      </c>
    </row>
    <row r="21" spans="1:5" x14ac:dyDescent="0.2">
      <c r="A21" t="s">
        <v>24</v>
      </c>
      <c r="B21" t="s">
        <v>25</v>
      </c>
      <c r="C21" t="s">
        <v>20</v>
      </c>
      <c r="D21" t="s">
        <v>42</v>
      </c>
      <c r="E21">
        <v>4.8989457799683599E-3</v>
      </c>
    </row>
    <row r="22" spans="1:5" x14ac:dyDescent="0.2">
      <c r="A22" t="s">
        <v>24</v>
      </c>
      <c r="B22" t="s">
        <v>25</v>
      </c>
      <c r="C22" t="s">
        <v>21</v>
      </c>
      <c r="D22" t="s">
        <v>41</v>
      </c>
      <c r="E22">
        <v>1.31657861411732E-2</v>
      </c>
    </row>
    <row r="23" spans="1:5" x14ac:dyDescent="0.2">
      <c r="A23" t="s">
        <v>24</v>
      </c>
      <c r="B23" t="s">
        <v>25</v>
      </c>
      <c r="C23" t="s">
        <v>22</v>
      </c>
      <c r="D23" t="s">
        <v>41</v>
      </c>
      <c r="E23">
        <v>5.2345063273163198E-2</v>
      </c>
    </row>
    <row r="24" spans="1:5" x14ac:dyDescent="0.2">
      <c r="A24" t="s">
        <v>24</v>
      </c>
      <c r="B24" t="s">
        <v>25</v>
      </c>
      <c r="C24" t="s">
        <v>23</v>
      </c>
      <c r="D24" t="s">
        <v>41</v>
      </c>
      <c r="E24">
        <v>8.2675512249999906E-3</v>
      </c>
    </row>
    <row r="25" spans="1:5" x14ac:dyDescent="0.2">
      <c r="A25" t="s">
        <v>24</v>
      </c>
      <c r="B25" t="s">
        <v>26</v>
      </c>
      <c r="C25" t="s">
        <v>1</v>
      </c>
      <c r="D25" t="s">
        <v>41</v>
      </c>
      <c r="E25">
        <v>6.9748309253111096E-4</v>
      </c>
    </row>
    <row r="26" spans="1:5" x14ac:dyDescent="0.2">
      <c r="A26" t="s">
        <v>24</v>
      </c>
      <c r="B26" t="s">
        <v>26</v>
      </c>
      <c r="C26" t="s">
        <v>2</v>
      </c>
      <c r="D26" t="s">
        <v>41</v>
      </c>
      <c r="E26">
        <v>9.2354417349691895E-2</v>
      </c>
    </row>
    <row r="27" spans="1:5" x14ac:dyDescent="0.2">
      <c r="A27" t="s">
        <v>24</v>
      </c>
      <c r="B27" t="s">
        <v>26</v>
      </c>
      <c r="C27" t="s">
        <v>3</v>
      </c>
      <c r="D27" t="s">
        <v>41</v>
      </c>
      <c r="E27">
        <v>0.183229616928126</v>
      </c>
    </row>
    <row r="28" spans="1:5" x14ac:dyDescent="0.2">
      <c r="A28" t="s">
        <v>24</v>
      </c>
      <c r="B28" t="s">
        <v>26</v>
      </c>
      <c r="C28" t="s">
        <v>4</v>
      </c>
      <c r="D28" t="s">
        <v>41</v>
      </c>
      <c r="E28">
        <v>0.26731027146390601</v>
      </c>
    </row>
    <row r="29" spans="1:5" x14ac:dyDescent="0.2">
      <c r="A29" t="s">
        <v>24</v>
      </c>
      <c r="B29" t="s">
        <v>26</v>
      </c>
      <c r="C29" t="s">
        <v>5</v>
      </c>
      <c r="D29" t="s">
        <v>42</v>
      </c>
      <c r="E29">
        <v>0.14489050566553699</v>
      </c>
    </row>
    <row r="30" spans="1:5" x14ac:dyDescent="0.2">
      <c r="A30" t="s">
        <v>24</v>
      </c>
      <c r="B30" t="s">
        <v>26</v>
      </c>
      <c r="C30" t="s">
        <v>6</v>
      </c>
      <c r="D30" t="s">
        <v>41</v>
      </c>
      <c r="E30">
        <v>1.64687462386053E-6</v>
      </c>
    </row>
    <row r="31" spans="1:5" x14ac:dyDescent="0.2">
      <c r="A31" t="s">
        <v>24</v>
      </c>
      <c r="B31" t="s">
        <v>26</v>
      </c>
      <c r="C31" t="s">
        <v>7</v>
      </c>
      <c r="D31" t="s">
        <v>41</v>
      </c>
      <c r="E31">
        <v>6.9748309253111096E-4</v>
      </c>
    </row>
    <row r="32" spans="1:5" x14ac:dyDescent="0.2">
      <c r="A32" t="s">
        <v>24</v>
      </c>
      <c r="B32" t="s">
        <v>26</v>
      </c>
      <c r="C32" t="s">
        <v>8</v>
      </c>
      <c r="D32" t="s">
        <v>41</v>
      </c>
      <c r="E32">
        <v>0.136404625434455</v>
      </c>
    </row>
    <row r="33" spans="1:5" x14ac:dyDescent="0.2">
      <c r="A33" t="s">
        <v>24</v>
      </c>
      <c r="B33" t="s">
        <v>26</v>
      </c>
      <c r="C33" t="s">
        <v>9</v>
      </c>
      <c r="D33" t="s">
        <v>41</v>
      </c>
      <c r="E33">
        <v>1.8465858475926399E-4</v>
      </c>
    </row>
    <row r="34" spans="1:5" x14ac:dyDescent="0.2">
      <c r="A34" t="s">
        <v>24</v>
      </c>
      <c r="B34" t="s">
        <v>26</v>
      </c>
      <c r="C34" t="s">
        <v>10</v>
      </c>
      <c r="D34" t="s">
        <v>34</v>
      </c>
      <c r="E34">
        <v>0.117903034152952</v>
      </c>
    </row>
    <row r="35" spans="1:5" x14ac:dyDescent="0.2">
      <c r="A35" t="s">
        <v>24</v>
      </c>
      <c r="B35" t="s">
        <v>26</v>
      </c>
      <c r="C35" t="s">
        <v>11</v>
      </c>
      <c r="D35" t="s">
        <v>41</v>
      </c>
      <c r="E35">
        <v>1.37217290175096E-3</v>
      </c>
    </row>
    <row r="36" spans="1:5" x14ac:dyDescent="0.2">
      <c r="A36" t="s">
        <v>24</v>
      </c>
      <c r="B36" t="s">
        <v>26</v>
      </c>
      <c r="C36" t="s">
        <v>12</v>
      </c>
      <c r="D36" t="s">
        <v>41</v>
      </c>
      <c r="E36">
        <v>1.8465858475926399E-4</v>
      </c>
    </row>
    <row r="37" spans="1:5" x14ac:dyDescent="0.2">
      <c r="A37" t="s">
        <v>24</v>
      </c>
      <c r="B37" t="s">
        <v>26</v>
      </c>
      <c r="C37" t="s">
        <v>13</v>
      </c>
      <c r="D37" t="s">
        <v>41</v>
      </c>
      <c r="E37">
        <v>1.8873452342562401E-5</v>
      </c>
    </row>
    <row r="38" spans="1:5" x14ac:dyDescent="0.2">
      <c r="A38" t="s">
        <v>24</v>
      </c>
      <c r="B38" t="s">
        <v>26</v>
      </c>
      <c r="C38" t="s">
        <v>14</v>
      </c>
      <c r="D38" t="s">
        <v>41</v>
      </c>
      <c r="E38">
        <v>1.8465858475926399E-4</v>
      </c>
    </row>
    <row r="39" spans="1:5" x14ac:dyDescent="0.2">
      <c r="A39" t="s">
        <v>24</v>
      </c>
      <c r="B39" t="s">
        <v>26</v>
      </c>
      <c r="C39" t="s">
        <v>15</v>
      </c>
      <c r="D39" t="s">
        <v>42</v>
      </c>
      <c r="E39">
        <v>0.63411904929442398</v>
      </c>
    </row>
    <row r="40" spans="1:5" x14ac:dyDescent="0.2">
      <c r="A40" t="s">
        <v>24</v>
      </c>
      <c r="B40" t="s">
        <v>26</v>
      </c>
      <c r="C40" t="s">
        <v>16</v>
      </c>
      <c r="D40" t="s">
        <v>41</v>
      </c>
      <c r="E40">
        <v>0.84921100074009803</v>
      </c>
    </row>
    <row r="41" spans="1:5" x14ac:dyDescent="0.2">
      <c r="A41" t="s">
        <v>24</v>
      </c>
      <c r="B41" t="s">
        <v>26</v>
      </c>
      <c r="C41" t="s">
        <v>17</v>
      </c>
      <c r="D41" t="s">
        <v>41</v>
      </c>
      <c r="E41">
        <v>0.68038487013962101</v>
      </c>
    </row>
    <row r="42" spans="1:5" x14ac:dyDescent="0.2">
      <c r="A42" t="s">
        <v>24</v>
      </c>
      <c r="B42" t="s">
        <v>26</v>
      </c>
      <c r="C42" t="s">
        <v>18</v>
      </c>
      <c r="D42" t="s">
        <v>41</v>
      </c>
      <c r="E42">
        <v>0.68038487013962101</v>
      </c>
    </row>
    <row r="43" spans="1:5" x14ac:dyDescent="0.2">
      <c r="A43" t="s">
        <v>24</v>
      </c>
      <c r="B43" t="s">
        <v>26</v>
      </c>
      <c r="C43" t="s">
        <v>19</v>
      </c>
      <c r="D43" t="s">
        <v>41</v>
      </c>
      <c r="E43">
        <v>0.68038487013962101</v>
      </c>
    </row>
    <row r="44" spans="1:5" x14ac:dyDescent="0.2">
      <c r="A44" t="s">
        <v>24</v>
      </c>
      <c r="B44" t="s">
        <v>26</v>
      </c>
      <c r="C44" t="s">
        <v>20</v>
      </c>
      <c r="D44" t="s">
        <v>42</v>
      </c>
      <c r="E44">
        <v>0.907164139970976</v>
      </c>
    </row>
    <row r="45" spans="1:5" x14ac:dyDescent="0.2">
      <c r="A45" t="s">
        <v>24</v>
      </c>
      <c r="B45" t="s">
        <v>26</v>
      </c>
      <c r="C45" t="s">
        <v>21</v>
      </c>
      <c r="D45" t="s">
        <v>41</v>
      </c>
      <c r="E45">
        <v>0.77550023327441497</v>
      </c>
    </row>
    <row r="46" spans="1:5" x14ac:dyDescent="0.2">
      <c r="A46" t="s">
        <v>24</v>
      </c>
      <c r="B46" t="s">
        <v>26</v>
      </c>
      <c r="C46" t="s">
        <v>22</v>
      </c>
      <c r="D46" t="s">
        <v>41</v>
      </c>
      <c r="E46">
        <v>0.94946783354450703</v>
      </c>
    </row>
    <row r="47" spans="1:5" x14ac:dyDescent="0.2">
      <c r="A47" t="s">
        <v>24</v>
      </c>
      <c r="B47" t="s">
        <v>26</v>
      </c>
      <c r="C47" t="s">
        <v>23</v>
      </c>
      <c r="D47" t="s">
        <v>41</v>
      </c>
      <c r="E47">
        <v>0.31058216945556699</v>
      </c>
    </row>
    <row r="48" spans="1:5" x14ac:dyDescent="0.2">
      <c r="A48" t="s">
        <v>25</v>
      </c>
      <c r="B48" t="s">
        <v>26</v>
      </c>
      <c r="C48" t="s">
        <v>1</v>
      </c>
      <c r="D48" t="s">
        <v>41</v>
      </c>
      <c r="E48">
        <v>5.7437936892429603E-4</v>
      </c>
    </row>
    <row r="49" spans="1:5" x14ac:dyDescent="0.2">
      <c r="A49" t="s">
        <v>25</v>
      </c>
      <c r="B49" t="s">
        <v>26</v>
      </c>
      <c r="C49" t="s">
        <v>2</v>
      </c>
      <c r="D49" t="s">
        <v>41</v>
      </c>
      <c r="E49">
        <v>1.19754786404379E-5</v>
      </c>
    </row>
    <row r="50" spans="1:5" x14ac:dyDescent="0.2">
      <c r="A50" t="s">
        <v>25</v>
      </c>
      <c r="B50" t="s">
        <v>26</v>
      </c>
      <c r="C50" t="s">
        <v>3</v>
      </c>
      <c r="D50" t="s">
        <v>41</v>
      </c>
      <c r="E50">
        <v>2.8983282218411699E-5</v>
      </c>
    </row>
    <row r="51" spans="1:5" x14ac:dyDescent="0.2">
      <c r="A51" t="s">
        <v>25</v>
      </c>
      <c r="B51" t="s">
        <v>26</v>
      </c>
      <c r="C51" t="s">
        <v>4</v>
      </c>
      <c r="D51" t="s">
        <v>41</v>
      </c>
      <c r="E51">
        <v>0.15359269894598601</v>
      </c>
    </row>
    <row r="52" spans="1:5" x14ac:dyDescent="0.2">
      <c r="A52" t="s">
        <v>25</v>
      </c>
      <c r="B52" t="s">
        <v>26</v>
      </c>
      <c r="C52" t="s">
        <v>5</v>
      </c>
      <c r="D52" t="s">
        <v>42</v>
      </c>
      <c r="E52">
        <v>2.9206255983723299E-7</v>
      </c>
    </row>
    <row r="53" spans="1:5" x14ac:dyDescent="0.2">
      <c r="A53" t="s">
        <v>25</v>
      </c>
      <c r="B53" t="s">
        <v>26</v>
      </c>
      <c r="C53" t="s">
        <v>6</v>
      </c>
      <c r="D53" t="s">
        <v>41</v>
      </c>
      <c r="E53">
        <v>1</v>
      </c>
    </row>
    <row r="54" spans="1:5" x14ac:dyDescent="0.2">
      <c r="A54" t="s">
        <v>25</v>
      </c>
      <c r="B54" t="s">
        <v>26</v>
      </c>
      <c r="C54" t="s">
        <v>7</v>
      </c>
      <c r="D54" t="s">
        <v>41</v>
      </c>
      <c r="E54">
        <v>5.7437936892429603E-4</v>
      </c>
    </row>
    <row r="55" spans="1:5" x14ac:dyDescent="0.2">
      <c r="A55" t="s">
        <v>25</v>
      </c>
      <c r="B55" t="s">
        <v>26</v>
      </c>
      <c r="C55" t="s">
        <v>8</v>
      </c>
      <c r="D55" t="s">
        <v>41</v>
      </c>
      <c r="E55">
        <v>2.8983282218411699E-5</v>
      </c>
    </row>
    <row r="56" spans="1:5" x14ac:dyDescent="0.2">
      <c r="A56" t="s">
        <v>25</v>
      </c>
      <c r="B56" t="s">
        <v>26</v>
      </c>
      <c r="C56" t="s">
        <v>9</v>
      </c>
      <c r="D56" t="s">
        <v>41</v>
      </c>
      <c r="E56">
        <v>0.32519520356236598</v>
      </c>
    </row>
    <row r="57" spans="1:5" x14ac:dyDescent="0.2">
      <c r="A57" t="s">
        <v>25</v>
      </c>
      <c r="B57" t="s">
        <v>26</v>
      </c>
      <c r="C57" t="s">
        <v>10</v>
      </c>
      <c r="D57" t="s">
        <v>34</v>
      </c>
      <c r="E57">
        <v>1.21079494164427E-3</v>
      </c>
    </row>
    <row r="58" spans="1:5" x14ac:dyDescent="0.2">
      <c r="A58" t="s">
        <v>25</v>
      </c>
      <c r="B58" t="s">
        <v>26</v>
      </c>
      <c r="C58" t="s">
        <v>11</v>
      </c>
      <c r="D58" t="s">
        <v>41</v>
      </c>
      <c r="E58">
        <v>1.01842460563022E-4</v>
      </c>
    </row>
    <row r="59" spans="1:5" x14ac:dyDescent="0.2">
      <c r="A59" t="s">
        <v>25</v>
      </c>
      <c r="B59" t="s">
        <v>26</v>
      </c>
      <c r="C59" t="s">
        <v>12</v>
      </c>
      <c r="D59" t="s">
        <v>41</v>
      </c>
      <c r="E59">
        <v>5.4897100182776998E-5</v>
      </c>
    </row>
    <row r="60" spans="1:5" x14ac:dyDescent="0.2">
      <c r="A60" t="s">
        <v>25</v>
      </c>
      <c r="B60" t="s">
        <v>26</v>
      </c>
      <c r="C60" t="s">
        <v>13</v>
      </c>
      <c r="D60" t="s">
        <v>41</v>
      </c>
      <c r="E60">
        <v>4.7829826441071998E-4</v>
      </c>
    </row>
    <row r="61" spans="1:5" x14ac:dyDescent="0.2">
      <c r="A61" t="s">
        <v>25</v>
      </c>
      <c r="B61" t="s">
        <v>26</v>
      </c>
      <c r="C61" t="s">
        <v>14</v>
      </c>
      <c r="D61" t="s">
        <v>41</v>
      </c>
      <c r="E61">
        <v>3.8822846144609201E-2</v>
      </c>
    </row>
    <row r="62" spans="1:5" x14ac:dyDescent="0.2">
      <c r="A62" t="s">
        <v>25</v>
      </c>
      <c r="B62" t="s">
        <v>26</v>
      </c>
      <c r="C62" t="s">
        <v>15</v>
      </c>
      <c r="D62" t="s">
        <v>42</v>
      </c>
      <c r="E62">
        <v>1.9790206938019601E-2</v>
      </c>
    </row>
    <row r="63" spans="1:5" x14ac:dyDescent="0.2">
      <c r="A63" t="s">
        <v>25</v>
      </c>
      <c r="B63" t="s">
        <v>26</v>
      </c>
      <c r="C63" t="s">
        <v>16</v>
      </c>
      <c r="D63" t="s">
        <v>41</v>
      </c>
      <c r="E63">
        <v>9.1293880929727497E-3</v>
      </c>
    </row>
    <row r="64" spans="1:5" x14ac:dyDescent="0.2">
      <c r="A64" t="s">
        <v>25</v>
      </c>
      <c r="B64" t="s">
        <v>26</v>
      </c>
      <c r="C64" t="s">
        <v>17</v>
      </c>
      <c r="D64" t="s">
        <v>41</v>
      </c>
      <c r="E64">
        <v>1.8215361042963601E-2</v>
      </c>
    </row>
    <row r="65" spans="1:5" x14ac:dyDescent="0.2">
      <c r="A65" t="s">
        <v>25</v>
      </c>
      <c r="B65" t="s">
        <v>26</v>
      </c>
      <c r="C65" t="s">
        <v>18</v>
      </c>
      <c r="D65" t="s">
        <v>41</v>
      </c>
      <c r="E65">
        <v>1.8215361042963601E-2</v>
      </c>
    </row>
    <row r="66" spans="1:5" x14ac:dyDescent="0.2">
      <c r="A66" t="s">
        <v>25</v>
      </c>
      <c r="B66" t="s">
        <v>26</v>
      </c>
      <c r="C66" t="s">
        <v>19</v>
      </c>
      <c r="D66" t="s">
        <v>41</v>
      </c>
      <c r="E66">
        <v>1.8215361042963601E-2</v>
      </c>
    </row>
    <row r="67" spans="1:5" x14ac:dyDescent="0.2">
      <c r="A67" t="s">
        <v>25</v>
      </c>
      <c r="B67" t="s">
        <v>26</v>
      </c>
      <c r="C67" t="s">
        <v>20</v>
      </c>
      <c r="D67" t="s">
        <v>42</v>
      </c>
      <c r="E67">
        <v>1.69304595956706E-4</v>
      </c>
    </row>
    <row r="68" spans="1:5" x14ac:dyDescent="0.2">
      <c r="A68" t="s">
        <v>25</v>
      </c>
      <c r="B68" t="s">
        <v>26</v>
      </c>
      <c r="C68" t="s">
        <v>21</v>
      </c>
      <c r="D68" t="s">
        <v>41</v>
      </c>
      <c r="E68">
        <v>5.50496721566388E-2</v>
      </c>
    </row>
    <row r="69" spans="1:5" x14ac:dyDescent="0.2">
      <c r="A69" t="s">
        <v>25</v>
      </c>
      <c r="B69" t="s">
        <v>26</v>
      </c>
      <c r="C69" t="s">
        <v>22</v>
      </c>
      <c r="D69" t="s">
        <v>41</v>
      </c>
      <c r="E69">
        <v>3.0430331530509998E-2</v>
      </c>
    </row>
    <row r="70" spans="1:5" x14ac:dyDescent="0.2">
      <c r="A70" t="s">
        <v>25</v>
      </c>
      <c r="B70" t="s">
        <v>26</v>
      </c>
      <c r="C70" t="s">
        <v>23</v>
      </c>
      <c r="D70" t="s">
        <v>41</v>
      </c>
      <c r="E70">
        <v>0.12727186847355501</v>
      </c>
    </row>
  </sheetData>
  <conditionalFormatting sqref="E2:E70">
    <cfRule type="cellIs" dxfId="1" priority="1" operator="greater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Data</vt:lpstr>
      <vt:lpstr>MeanPerCond</vt:lpstr>
      <vt:lpstr>STDPerCond</vt:lpstr>
      <vt:lpstr>SEMPerCond</vt:lpstr>
      <vt:lpstr>MultiTest</vt:lpstr>
      <vt:lpstr>P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YKALI  Bechara</cp:lastModifiedBy>
  <dcterms:created xsi:type="dcterms:W3CDTF">2019-01-01T14:17:10Z</dcterms:created>
  <dcterms:modified xsi:type="dcterms:W3CDTF">2019-01-18T11:40:11Z</dcterms:modified>
</cp:coreProperties>
</file>